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main Figures/"/>
    </mc:Choice>
  </mc:AlternateContent>
  <xr:revisionPtr revIDLastSave="0" documentId="8_{92108311-5BCF-3948-90CF-156202955D22}" xr6:coauthVersionLast="47" xr6:coauthVersionMax="47" xr10:uidLastSave="{00000000-0000-0000-0000-000000000000}"/>
  <bookViews>
    <workbookView xWindow="1380" yWindow="1180" windowWidth="27420" windowHeight="13280" xr2:uid="{00000000-000D-0000-FFFF-FFFF00000000}"/>
  </bookViews>
  <sheets>
    <sheet name="Figure 6b" sheetId="1" r:id="rId1"/>
    <sheet name="Figure 6c" sheetId="2" r:id="rId2"/>
    <sheet name="Figure 6n" sheetId="3" r:id="rId3"/>
    <sheet name="Figure 6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0" i="2" l="1"/>
  <c r="BQ10" i="2"/>
  <c r="S27" i="1"/>
  <c r="X27" i="1"/>
  <c r="AC27" i="1"/>
  <c r="H27" i="1"/>
  <c r="E4" i="1"/>
  <c r="C27" i="1"/>
  <c r="BI10" i="2" l="1"/>
  <c r="BF5" i="2"/>
  <c r="BF6" i="2"/>
  <c r="BF7" i="2"/>
  <c r="BF8" i="2"/>
  <c r="BF9" i="2"/>
  <c r="AU10" i="2"/>
  <c r="AY5" i="2"/>
  <c r="AY6" i="2"/>
  <c r="AY7" i="2"/>
  <c r="AY8" i="2"/>
  <c r="C10" i="2"/>
  <c r="J10" i="2"/>
  <c r="CI6" i="2"/>
  <c r="CI5" i="2"/>
  <c r="CI4" i="2"/>
  <c r="CB6" i="2"/>
  <c r="CB5" i="2"/>
  <c r="CB4" i="2"/>
  <c r="BU6" i="2"/>
  <c r="BU5" i="2"/>
  <c r="BU4" i="2"/>
  <c r="AY4" i="2"/>
  <c r="BM7" i="2"/>
  <c r="BM6" i="2"/>
  <c r="BM5" i="2"/>
  <c r="BM4" i="2"/>
  <c r="BF4" i="2"/>
  <c r="AQ5" i="2"/>
  <c r="AQ6" i="2"/>
  <c r="AQ7" i="2"/>
  <c r="AQ4" i="2"/>
  <c r="AJ5" i="2"/>
  <c r="AJ6" i="2"/>
  <c r="AJ4" i="2"/>
  <c r="AC4" i="2"/>
  <c r="AC5" i="2"/>
  <c r="AC6" i="2"/>
  <c r="AC7" i="2"/>
  <c r="Y10" i="2"/>
  <c r="U5" i="2"/>
  <c r="U6" i="2"/>
  <c r="U4" i="2"/>
  <c r="N5" i="2"/>
  <c r="N6" i="2"/>
  <c r="N4" i="2"/>
  <c r="G5" i="2"/>
  <c r="G6" i="2"/>
  <c r="G4" i="2"/>
  <c r="CE10" i="2"/>
  <c r="BX10" i="2"/>
  <c r="AM10" i="2"/>
  <c r="AF10" i="2"/>
  <c r="Q10" i="2"/>
  <c r="BF10" i="1"/>
  <c r="M27" i="1"/>
  <c r="AE13" i="1"/>
  <c r="U22" i="1"/>
  <c r="AE11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3" i="1"/>
  <c r="U24" i="1"/>
  <c r="U25" i="1"/>
  <c r="U26" i="1"/>
  <c r="U4" i="1"/>
  <c r="BF9" i="1" l="1"/>
  <c r="BI27" i="1"/>
  <c r="BD27" i="1"/>
  <c r="AY27" i="1"/>
  <c r="AS27" i="1"/>
  <c r="BK8" i="1"/>
  <c r="BK7" i="1"/>
  <c r="BK6" i="1"/>
  <c r="BA10" i="1"/>
  <c r="BA9" i="1"/>
  <c r="BK5" i="1"/>
  <c r="BK4" i="1"/>
  <c r="BF8" i="1"/>
  <c r="BF11" i="1"/>
  <c r="BF7" i="1"/>
  <c r="BF6" i="1"/>
  <c r="BF5" i="1"/>
  <c r="BF4" i="1"/>
  <c r="BA8" i="1"/>
  <c r="BA7" i="1"/>
  <c r="BA6" i="1"/>
  <c r="BA5" i="1"/>
  <c r="BA4" i="1"/>
  <c r="AI27" i="1"/>
  <c r="AN27" i="1"/>
  <c r="AK18" i="1"/>
  <c r="AK17" i="1"/>
  <c r="AK16" i="1"/>
  <c r="AE12" i="1"/>
  <c r="AE10" i="1"/>
  <c r="AE9" i="1"/>
  <c r="AE8" i="1"/>
  <c r="AE7" i="1"/>
  <c r="AE6" i="1"/>
  <c r="AE5" i="1"/>
  <c r="AE4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O4" i="1"/>
  <c r="O7" i="1"/>
  <c r="O8" i="1"/>
  <c r="J19" i="1"/>
  <c r="O6" i="1"/>
  <c r="O5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E20" i="1" l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AU12" i="1"/>
  <c r="AU11" i="1"/>
  <c r="AU10" i="1"/>
  <c r="AU9" i="1"/>
  <c r="AU8" i="1"/>
  <c r="AU7" i="1"/>
  <c r="AU6" i="1"/>
  <c r="AU5" i="1"/>
  <c r="AU4" i="1"/>
  <c r="AU13" i="1"/>
  <c r="AP15" i="1"/>
  <c r="AP14" i="1"/>
  <c r="AP13" i="1"/>
  <c r="AP12" i="1"/>
  <c r="AP11" i="1"/>
  <c r="AP10" i="1"/>
  <c r="AP9" i="1"/>
  <c r="AP8" i="1"/>
  <c r="AP7" i="1"/>
  <c r="AP6" i="1"/>
  <c r="AP5" i="1"/>
  <c r="AP4" i="1"/>
  <c r="AK15" i="1"/>
  <c r="AK14" i="1"/>
  <c r="AK13" i="1"/>
  <c r="AK12" i="1"/>
  <c r="AK11" i="1"/>
  <c r="AK10" i="1"/>
  <c r="AK9" i="1"/>
  <c r="AK8" i="1"/>
  <c r="AK7" i="1"/>
  <c r="AK6" i="1"/>
  <c r="AK5" i="1"/>
  <c r="AK4" i="1"/>
</calcChain>
</file>

<file path=xl/sharedStrings.xml><?xml version="1.0" encoding="utf-8"?>
<sst xmlns="http://schemas.openxmlformats.org/spreadsheetml/2006/main" count="799" uniqueCount="281">
  <si>
    <t xml:space="preserve">Stroke </t>
  </si>
  <si>
    <t xml:space="preserve">No of Nuclei </t>
  </si>
  <si>
    <t>Gal3+</t>
  </si>
  <si>
    <t>Patient ID ST1</t>
  </si>
  <si>
    <t>Patient ID ST2</t>
  </si>
  <si>
    <t>Patient ID ST3</t>
  </si>
  <si>
    <t>GAL3+</t>
  </si>
  <si>
    <t>% GAL3+ of Nuclei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Sum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TBI</t>
  </si>
  <si>
    <t>Patient ID TBI1</t>
  </si>
  <si>
    <t>Patient ID TBI2</t>
  </si>
  <si>
    <t>95,10%</t>
  </si>
  <si>
    <t>96,91%</t>
  </si>
  <si>
    <t>96,48%</t>
  </si>
  <si>
    <t>No</t>
  </si>
  <si>
    <t>**</t>
  </si>
  <si>
    <t>&lt;0,0001</t>
  </si>
  <si>
    <t>****</t>
  </si>
  <si>
    <t>***</t>
  </si>
  <si>
    <t>AC</t>
  </si>
  <si>
    <t>Patient ID ACII 1</t>
  </si>
  <si>
    <t>Patient ID ACIII 2</t>
  </si>
  <si>
    <t>Patient ID ACIII 3</t>
  </si>
  <si>
    <t>97,87%</t>
  </si>
  <si>
    <t>Covid19</t>
  </si>
  <si>
    <t>Patient ID Cov 19 1</t>
  </si>
  <si>
    <t>Patient ID Cov 19 2</t>
  </si>
  <si>
    <t>Patient ID Cov 19 3</t>
  </si>
  <si>
    <t>* vasoeodema</t>
  </si>
  <si>
    <t>99,22%</t>
  </si>
  <si>
    <t>98,44%</t>
  </si>
  <si>
    <t>*</t>
  </si>
  <si>
    <t>Stroke</t>
  </si>
  <si>
    <t>Covid-19</t>
  </si>
  <si>
    <t>n=1</t>
  </si>
  <si>
    <t>n=2</t>
  </si>
  <si>
    <t>n=3</t>
  </si>
  <si>
    <t>75,00%</t>
  </si>
  <si>
    <t>93,75%</t>
  </si>
  <si>
    <t>27,01%</t>
  </si>
  <si>
    <t>96,14%</t>
  </si>
  <si>
    <t>97,85%</t>
  </si>
  <si>
    <t>95,63%</t>
  </si>
  <si>
    <t>115,2%</t>
  </si>
  <si>
    <t>66,48%</t>
  </si>
  <si>
    <t>11,99%</t>
  </si>
  <si>
    <t>95,67%</t>
  </si>
  <si>
    <t>72,67%</t>
  </si>
  <si>
    <t>34,89%</t>
  </si>
  <si>
    <t>40,97%</t>
  </si>
  <si>
    <t>27,64%</t>
  </si>
  <si>
    <t>19,46%</t>
  </si>
  <si>
    <t>For statistical analysis 3 patients/group</t>
  </si>
  <si>
    <t>Patient ID TBI3</t>
  </si>
  <si>
    <t>64,97%</t>
  </si>
  <si>
    <t>75,02%</t>
  </si>
  <si>
    <t>45,83%</t>
  </si>
  <si>
    <t>25,55%</t>
  </si>
  <si>
    <t>37,74%</t>
  </si>
  <si>
    <t>26,97%</t>
  </si>
  <si>
    <t>DAPI</t>
  </si>
  <si>
    <t>GFAP+</t>
  </si>
  <si>
    <t>GFAP+ Gal3+</t>
  </si>
  <si>
    <t>% GAL3+GFAP+ of Gal3+</t>
  </si>
  <si>
    <t>33,89%</t>
  </si>
  <si>
    <t>51,03%</t>
  </si>
  <si>
    <t>2,636%</t>
  </si>
  <si>
    <t>87,50%</t>
  </si>
  <si>
    <t>23,27%</t>
  </si>
  <si>
    <t>32,28%</t>
  </si>
  <si>
    <t>39,92%</t>
  </si>
  <si>
    <t>33,56%</t>
  </si>
  <si>
    <t>38,59%</t>
  </si>
  <si>
    <t>8,551%</t>
  </si>
  <si>
    <t>96,88%</t>
  </si>
  <si>
    <t>106,9%</t>
  </si>
  <si>
    <t>58,24%</t>
  </si>
  <si>
    <t>34,47%</t>
  </si>
  <si>
    <t>4,405%</t>
  </si>
  <si>
    <t>24,72%</t>
  </si>
  <si>
    <t>17,05%</t>
  </si>
  <si>
    <t>31,90%</t>
  </si>
  <si>
    <t>N too small</t>
  </si>
  <si>
    <t>total no of dissociated cells</t>
  </si>
  <si>
    <t>1° Nsph</t>
  </si>
  <si>
    <t>5000 cells/1ml/well</t>
  </si>
  <si>
    <t>EP ID1</t>
  </si>
  <si>
    <t>nongliotic</t>
  </si>
  <si>
    <t>2° Nsph</t>
  </si>
  <si>
    <t>3° Nsph</t>
  </si>
  <si>
    <t>EP ID2</t>
  </si>
  <si>
    <t>gliotic</t>
  </si>
  <si>
    <t>IPH gliotic</t>
  </si>
  <si>
    <t>EP ID3</t>
  </si>
  <si>
    <t>EP ID5</t>
  </si>
  <si>
    <t>Nsph per 10000 cells</t>
  </si>
  <si>
    <t>Patient ID EP1</t>
  </si>
  <si>
    <t>Patient ID EP2</t>
  </si>
  <si>
    <t>Patient ID EP3</t>
  </si>
  <si>
    <t>nongliotic 1°</t>
  </si>
  <si>
    <t>nongliotic 2°</t>
  </si>
  <si>
    <t>nongliotic 3°</t>
  </si>
  <si>
    <t>gliotic 1° Nsph</t>
  </si>
  <si>
    <t>gliotic 2° Nsph</t>
  </si>
  <si>
    <t>gliotic 3° Nsph</t>
  </si>
  <si>
    <t>gliotic IPH 1° Nsph</t>
  </si>
  <si>
    <t>gliotic IPH 2° Nsph</t>
  </si>
  <si>
    <t>gliotic IPH 3° Nsph</t>
  </si>
  <si>
    <t>77,81%</t>
  </si>
  <si>
    <t>41,17%</t>
  </si>
  <si>
    <t>133,0%</t>
  </si>
  <si>
    <t>20,84%</t>
  </si>
  <si>
    <t>57,91%</t>
  </si>
  <si>
    <t>71,90%</t>
  </si>
  <si>
    <t>21,87%</t>
  </si>
  <si>
    <t>32,81%</t>
  </si>
  <si>
    <t>13,48%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nongliotic 1° vs. nongliotic 2°</t>
  </si>
  <si>
    <t>-9,938 to 4,108</t>
  </si>
  <si>
    <t>nongliotic 1° vs. nongliotic 3°</t>
  </si>
  <si>
    <t>-8,106 to 5,941</t>
  </si>
  <si>
    <t>-9,941 to 4,106</t>
  </si>
  <si>
    <t>-11,61 to 2,441</t>
  </si>
  <si>
    <t>-10,86 to 3,191</t>
  </si>
  <si>
    <t>-17,17 to -1,997</t>
  </si>
  <si>
    <t>-22,06 to -6,887</t>
  </si>
  <si>
    <t>-23,73 to -8,553</t>
  </si>
  <si>
    <t>nongliotic 2° vs. nongliotic 3°</t>
  </si>
  <si>
    <t>-5,191 to 8,856</t>
  </si>
  <si>
    <t>-7,026 to 7,021</t>
  </si>
  <si>
    <t>&gt;0,9999</t>
  </si>
  <si>
    <t>-8,691 to 5,356</t>
  </si>
  <si>
    <t>-7,941 to 6,106</t>
  </si>
  <si>
    <t>-14,25 to 0,9185</t>
  </si>
  <si>
    <t>-19,14 to -3,972</t>
  </si>
  <si>
    <t>-20,81 to -5,638</t>
  </si>
  <si>
    <t>-8,858 to 5,188</t>
  </si>
  <si>
    <t>-10,52 to 3,523</t>
  </si>
  <si>
    <t>-9,773 to 4,273</t>
  </si>
  <si>
    <t>-16,09 to -0,9140</t>
  </si>
  <si>
    <t>-20,98 to -5,804</t>
  </si>
  <si>
    <t>-22,64 to -7,471</t>
  </si>
  <si>
    <t>-8,688 to 5,358</t>
  </si>
  <si>
    <t>-7,938 to 6,108</t>
  </si>
  <si>
    <t>-14,25 to 0,9210</t>
  </si>
  <si>
    <t>-19,14 to -3,969</t>
  </si>
  <si>
    <t>-20,81 to -5,636</t>
  </si>
  <si>
    <t>-6,273 to 7,773</t>
  </si>
  <si>
    <t>-12,59 to 2,586</t>
  </si>
  <si>
    <t>-17,48 to -2,304</t>
  </si>
  <si>
    <t>-19,14 to -3,971</t>
  </si>
  <si>
    <t>-13,34 to 1,836</t>
  </si>
  <si>
    <t>-18,23 to -3,054</t>
  </si>
  <si>
    <t>-19,89 to -4,721</t>
  </si>
  <si>
    <t>-13,00 to 3,220</t>
  </si>
  <si>
    <t>-14,67 to 1,553</t>
  </si>
  <si>
    <t>-9,776 to 6,443</t>
  </si>
  <si>
    <t xml:space="preserve">nongliotic 1° vs. gliotic 1° </t>
  </si>
  <si>
    <t xml:space="preserve">nongliotic 1° vs. gliotic 2° </t>
  </si>
  <si>
    <t>nongliotic 1° vs. gliotic 3°</t>
  </si>
  <si>
    <t xml:space="preserve">nongliotic 1° vs. gliotic IPH 1° </t>
  </si>
  <si>
    <t xml:space="preserve">nongliotic 1° vs. gliotic IPH 2° </t>
  </si>
  <si>
    <t xml:space="preserve">nongliotic 1° vs. gliotic IPH 3° </t>
  </si>
  <si>
    <t xml:space="preserve">nongliotic 2° vs. gliotic 1° </t>
  </si>
  <si>
    <t xml:space="preserve">nongliotic 2° vs. gliotic 2° </t>
  </si>
  <si>
    <t xml:space="preserve">nongliotic 2° vs. gliotic 3° </t>
  </si>
  <si>
    <t>nongliotic 2° vs. gliotic IPH 1°</t>
  </si>
  <si>
    <t xml:space="preserve">nongliotic 2° vs. gliotic IPH 2° </t>
  </si>
  <si>
    <t xml:space="preserve">nongliotic 2° vs. gliotic IPH 3° </t>
  </si>
  <si>
    <t xml:space="preserve">nongliotic 3° vs. gliotic 1° </t>
  </si>
  <si>
    <t xml:space="preserve">nongliotic 3° vs. gliotic 2° </t>
  </si>
  <si>
    <t xml:space="preserve">nongliotic 3° vs. gliotic 3° </t>
  </si>
  <si>
    <t xml:space="preserve">nongliotic 3° vs. gliotic IPH 1° </t>
  </si>
  <si>
    <t xml:space="preserve">nongliotic 3° vs. gliotic IPH 2° </t>
  </si>
  <si>
    <t xml:space="preserve">nongliotic 3° vs. gliotic IPH 3° </t>
  </si>
  <si>
    <t>gliotic 1° vs. gliotic 2°</t>
  </si>
  <si>
    <t xml:space="preserve">gliotic 1° vs. gliotic 3° </t>
  </si>
  <si>
    <t>gliotic 1° vs. gliotic IPH 1°</t>
  </si>
  <si>
    <t>gliotic 1° vs. gliotic IPH 2°</t>
  </si>
  <si>
    <t xml:space="preserve">gliotic 1° vs. gliotic IPH 3° </t>
  </si>
  <si>
    <t xml:space="preserve">gliotic 2° vs. gliotic 3° </t>
  </si>
  <si>
    <t xml:space="preserve">gliotic 2° vs. gliotic IPH 1° </t>
  </si>
  <si>
    <t xml:space="preserve">gliotic 2° vs. gliotic IPH 2° </t>
  </si>
  <si>
    <t xml:space="preserve">gliotic 2°  vs. gliotic IPH 3° </t>
  </si>
  <si>
    <t xml:space="preserve">gliotic 3°  vs. gliotic IPH 1° </t>
  </si>
  <si>
    <t xml:space="preserve">gliotic 3°  vs. gliotic IPH 2° </t>
  </si>
  <si>
    <t xml:space="preserve">gliotic 3°  vs. gliotic IPH 3° </t>
  </si>
  <si>
    <t xml:space="preserve">gliotic IPH 1° vs. gliotic IPH 3° </t>
  </si>
  <si>
    <t xml:space="preserve">gliotic IPH 1° vs. gliotic IPH 2° </t>
  </si>
  <si>
    <t xml:space="preserve">gliotic IPH 2° vs. gliotic IPH 3° </t>
  </si>
  <si>
    <t>gliogenic</t>
  </si>
  <si>
    <t xml:space="preserve">neurogenic and gliogenic </t>
  </si>
  <si>
    <t>gliotic 1°</t>
  </si>
  <si>
    <t>gliotic IPH 1°</t>
  </si>
  <si>
    <t xml:space="preserve">% of Nsp </t>
  </si>
  <si>
    <t>Patient ID EP5</t>
  </si>
  <si>
    <t>mean ID EP1-5</t>
  </si>
  <si>
    <t>5,405%</t>
  </si>
  <si>
    <t>66,67%</t>
  </si>
  <si>
    <t>14,88%</t>
  </si>
  <si>
    <t>27,74%</t>
  </si>
  <si>
    <t>24,81%</t>
  </si>
  <si>
    <t>26,66%</t>
  </si>
  <si>
    <t>Statistic for 3 patients/group</t>
  </si>
  <si>
    <t xml:space="preserve">total number of DAPI nuclei </t>
  </si>
  <si>
    <t>Number of DAPI  nuclei pro patient</t>
  </si>
  <si>
    <t>Stroke vs. TBI</t>
  </si>
  <si>
    <t>-14,71 to 10,65</t>
  </si>
  <si>
    <t>A-B</t>
  </si>
  <si>
    <t>Stroke vs. AC</t>
  </si>
  <si>
    <t>1,348 to 26,71</t>
  </si>
  <si>
    <t>A-C</t>
  </si>
  <si>
    <t>Stroke vs. Covid-19</t>
  </si>
  <si>
    <t>0,5015 to 25,86</t>
  </si>
  <si>
    <t>A-D</t>
  </si>
  <si>
    <t>TBI vs. AC</t>
  </si>
  <si>
    <t>3,378 to 28,74</t>
  </si>
  <si>
    <t>B-C</t>
  </si>
  <si>
    <t>TBI vs. Covid-19</t>
  </si>
  <si>
    <t>2,532 to 27,89</t>
  </si>
  <si>
    <t>B-D</t>
  </si>
  <si>
    <t>AC vs. Covid-19</t>
  </si>
  <si>
    <t>-13,53 to 11,83</t>
  </si>
  <si>
    <t>C-D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-19,69 to 16,27</t>
  </si>
  <si>
    <t>Stroke vs. GBM</t>
  </si>
  <si>
    <t>11,63 to 47,60</t>
  </si>
  <si>
    <t>0,06677 to 36,04</t>
  </si>
  <si>
    <t>TBI vs. GBM</t>
  </si>
  <si>
    <t>13,34 to 49,31</t>
  </si>
  <si>
    <t>1,777 to 37,75</t>
  </si>
  <si>
    <t>GBM vs. Covid-19</t>
  </si>
  <si>
    <t>-29,55 to 6,420</t>
  </si>
  <si>
    <t>total cells plated in all wells</t>
  </si>
  <si>
    <t>well 1</t>
  </si>
  <si>
    <t>well 2</t>
  </si>
  <si>
    <t>well 3</t>
  </si>
  <si>
    <t>well 4</t>
  </si>
  <si>
    <t>well 5</t>
  </si>
  <si>
    <t>well 6</t>
  </si>
  <si>
    <t>capacity of Nsph</t>
  </si>
  <si>
    <t xml:space="preserve">total number of analyzed Nsp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  <font>
      <sz val="12"/>
      <color theme="2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2"/>
      <name val="Calibri"/>
      <family val="2"/>
      <scheme val="minor"/>
    </font>
    <font>
      <b/>
      <sz val="12"/>
      <name val="Arial"/>
      <family val="2"/>
    </font>
    <font>
      <b/>
      <sz val="14"/>
      <color rgb="FF000000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0" fillId="2" borderId="0" xfId="0" applyFill="1"/>
    <xf numFmtId="0" fontId="4" fillId="2" borderId="0" xfId="0" applyFont="1" applyFill="1"/>
    <xf numFmtId="164" fontId="4" fillId="2" borderId="0" xfId="0" applyNumberFormat="1" applyFont="1" applyFill="1"/>
    <xf numFmtId="0" fontId="8" fillId="0" borderId="0" xfId="0" applyFont="1"/>
    <xf numFmtId="0" fontId="9" fillId="0" borderId="0" xfId="0" applyFont="1"/>
    <xf numFmtId="164" fontId="1" fillId="0" borderId="0" xfId="0" applyNumberFormat="1" applyFont="1"/>
    <xf numFmtId="0" fontId="1" fillId="2" borderId="0" xfId="0" applyFont="1" applyFill="1"/>
    <xf numFmtId="0" fontId="10" fillId="0" borderId="0" xfId="0" applyFont="1"/>
    <xf numFmtId="1" fontId="0" fillId="0" borderId="0" xfId="0" applyNumberFormat="1"/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3" borderId="0" xfId="0" applyFill="1"/>
    <xf numFmtId="0" fontId="1" fillId="3" borderId="0" xfId="0" applyFont="1" applyFill="1"/>
    <xf numFmtId="0" fontId="5" fillId="3" borderId="0" xfId="0" applyFont="1" applyFill="1"/>
    <xf numFmtId="0" fontId="7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7" fillId="0" borderId="0" xfId="0" applyFont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0" fillId="4" borderId="0" xfId="0" applyFill="1"/>
    <xf numFmtId="0" fontId="1" fillId="4" borderId="0" xfId="0" applyFont="1" applyFill="1"/>
    <xf numFmtId="2" fontId="5" fillId="0" borderId="0" xfId="0" applyNumberFormat="1" applyFont="1"/>
    <xf numFmtId="0" fontId="13" fillId="2" borderId="0" xfId="0" applyFont="1" applyFill="1"/>
    <xf numFmtId="0" fontId="7" fillId="0" borderId="0" xfId="0" applyFont="1" applyAlignment="1">
      <alignment horizontal="center"/>
    </xf>
    <xf numFmtId="0" fontId="13" fillId="0" borderId="0" xfId="0" applyFont="1"/>
    <xf numFmtId="0" fontId="13" fillId="5" borderId="0" xfId="0" applyFont="1" applyFill="1"/>
    <xf numFmtId="2" fontId="8" fillId="0" borderId="0" xfId="1" applyNumberFormat="1"/>
    <xf numFmtId="2" fontId="13" fillId="2" borderId="0" xfId="0" applyNumberFormat="1" applyFont="1" applyFill="1"/>
    <xf numFmtId="0" fontId="3" fillId="6" borderId="0" xfId="0" applyFont="1" applyFill="1"/>
    <xf numFmtId="0" fontId="3" fillId="7" borderId="0" xfId="0" applyFont="1" applyFill="1"/>
    <xf numFmtId="0" fontId="0" fillId="7" borderId="0" xfId="0" applyFill="1"/>
    <xf numFmtId="0" fontId="7" fillId="7" borderId="0" xfId="0" applyFont="1" applyFill="1" applyAlignment="1">
      <alignment horizontal="center"/>
    </xf>
    <xf numFmtId="0" fontId="13" fillId="7" borderId="0" xfId="0" applyFont="1" applyFill="1"/>
    <xf numFmtId="2" fontId="13" fillId="7" borderId="0" xfId="0" applyNumberFormat="1" applyFont="1" applyFill="1"/>
    <xf numFmtId="2" fontId="13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0" fillId="8" borderId="0" xfId="0" applyFill="1"/>
    <xf numFmtId="0" fontId="13" fillId="8" borderId="0" xfId="0" applyFont="1" applyFill="1"/>
    <xf numFmtId="0" fontId="11" fillId="0" borderId="0" xfId="0" applyFont="1" applyAlignment="1">
      <alignment horizontal="left"/>
    </xf>
    <xf numFmtId="2" fontId="13" fillId="8" borderId="0" xfId="0" applyNumberFormat="1" applyFont="1" applyFill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13" fillId="3" borderId="0" xfId="0" applyFont="1" applyFill="1"/>
    <xf numFmtId="2" fontId="0" fillId="3" borderId="0" xfId="0" applyNumberFormat="1" applyFill="1"/>
    <xf numFmtId="0" fontId="17" fillId="0" borderId="0" xfId="0" applyFont="1"/>
    <xf numFmtId="0" fontId="6" fillId="3" borderId="0" xfId="0" applyFont="1" applyFill="1" applyAlignment="1">
      <alignment horizontal="left"/>
    </xf>
    <xf numFmtId="0" fontId="6" fillId="3" borderId="0" xfId="0" applyFont="1" applyFill="1"/>
    <xf numFmtId="0" fontId="8" fillId="3" borderId="0" xfId="0" applyFont="1" applyFill="1"/>
    <xf numFmtId="0" fontId="6" fillId="8" borderId="0" xfId="0" applyFont="1" applyFill="1" applyAlignment="1">
      <alignment horizontal="left"/>
    </xf>
    <xf numFmtId="0" fontId="6" fillId="8" borderId="0" xfId="0" applyFont="1" applyFill="1"/>
    <xf numFmtId="0" fontId="8" fillId="8" borderId="0" xfId="0" applyFont="1" applyFill="1"/>
    <xf numFmtId="2" fontId="14" fillId="2" borderId="0" xfId="0" applyNumberFormat="1" applyFont="1" applyFill="1"/>
    <xf numFmtId="0" fontId="18" fillId="0" borderId="0" xfId="0" applyFont="1"/>
    <xf numFmtId="0" fontId="19" fillId="0" borderId="0" xfId="0" applyFont="1"/>
    <xf numFmtId="0" fontId="20" fillId="3" borderId="0" xfId="0" applyFont="1" applyFill="1"/>
    <xf numFmtId="0" fontId="0" fillId="0" borderId="0" xfId="0" applyFill="1"/>
    <xf numFmtId="0" fontId="5" fillId="0" borderId="0" xfId="0" applyFont="1" applyFill="1"/>
    <xf numFmtId="0" fontId="11" fillId="0" borderId="0" xfId="0" applyFont="1" applyFill="1" applyAlignment="1">
      <alignment horizontal="center"/>
    </xf>
    <xf numFmtId="2" fontId="5" fillId="0" borderId="0" xfId="0" applyNumberFormat="1" applyFont="1" applyFill="1"/>
    <xf numFmtId="0" fontId="5" fillId="0" borderId="0" xfId="0" applyFont="1" applyFill="1" applyAlignment="1">
      <alignment horizontal="left"/>
    </xf>
    <xf numFmtId="0" fontId="1" fillId="0" borderId="0" xfId="0" applyFont="1" applyFill="1"/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0" fillId="0" borderId="0" xfId="0" applyFill="1" applyAlignment="1">
      <alignment horizontal="left" vertical="center"/>
    </xf>
    <xf numFmtId="1" fontId="6" fillId="0" borderId="0" xfId="0" applyNumberFormat="1" applyFont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B682"/>
  <sheetViews>
    <sheetView tabSelected="1" topLeftCell="A15" zoomScale="62" zoomScaleNormal="62" workbookViewId="0">
      <selection activeCell="AI19" sqref="AI19"/>
    </sheetView>
  </sheetViews>
  <sheetFormatPr baseColWidth="10" defaultRowHeight="16" x14ac:dyDescent="0.2"/>
  <cols>
    <col min="1" max="1" width="22.33203125" customWidth="1"/>
    <col min="2" max="2" width="13.83203125" customWidth="1"/>
    <col min="4" max="4" width="11.83203125" customWidth="1"/>
    <col min="5" max="5" width="19.1640625" customWidth="1"/>
    <col min="6" max="6" width="4" style="11" customWidth="1"/>
    <col min="7" max="7" width="12.5" customWidth="1"/>
    <col min="10" max="10" width="19.1640625" customWidth="1"/>
    <col min="11" max="11" width="3.6640625" style="11" customWidth="1"/>
    <col min="12" max="12" width="13.33203125" customWidth="1"/>
    <col min="15" max="15" width="15.83203125" customWidth="1"/>
    <col min="16" max="16" width="3.33203125" style="11" customWidth="1"/>
    <col min="17" max="17" width="3.33203125" style="30" customWidth="1"/>
    <col min="18" max="18" width="14" customWidth="1"/>
    <col min="21" max="21" width="16" customWidth="1"/>
    <col min="22" max="22" width="4.5" style="11" customWidth="1"/>
    <col min="23" max="23" width="13.83203125" customWidth="1"/>
    <col min="26" max="26" width="20" customWidth="1"/>
    <col min="27" max="27" width="5.33203125" style="11" customWidth="1"/>
    <col min="28" max="28" width="14.33203125" customWidth="1"/>
    <col min="31" max="31" width="19.1640625" customWidth="1"/>
    <col min="32" max="32" width="4" style="11" customWidth="1"/>
    <col min="33" max="33" width="4" style="30" customWidth="1"/>
    <col min="34" max="34" width="14.1640625" customWidth="1"/>
    <col min="37" max="37" width="20.1640625" customWidth="1"/>
    <col min="38" max="38" width="3.83203125" style="11" customWidth="1"/>
    <col min="39" max="39" width="14.83203125" customWidth="1"/>
    <col min="42" max="42" width="18.33203125" customWidth="1"/>
    <col min="43" max="43" width="3.83203125" style="11" customWidth="1"/>
    <col min="44" max="44" width="14.6640625" customWidth="1"/>
    <col min="47" max="47" width="17" customWidth="1"/>
    <col min="48" max="48" width="4.33203125" style="11" customWidth="1"/>
    <col min="49" max="49" width="4.33203125" style="30" customWidth="1"/>
    <col min="50" max="50" width="16.1640625" customWidth="1"/>
    <col min="53" max="53" width="16.6640625" customWidth="1"/>
    <col min="54" max="54" width="3.5" style="11" customWidth="1"/>
    <col min="55" max="55" width="17.33203125" customWidth="1"/>
    <col min="58" max="58" width="17" customWidth="1"/>
    <col min="59" max="59" width="4.1640625" style="11" customWidth="1"/>
    <col min="60" max="60" width="16.5" customWidth="1"/>
    <col min="63" max="63" width="17.6640625" customWidth="1"/>
    <col min="64" max="64" width="3.83203125" style="30" customWidth="1"/>
    <col min="65" max="65" width="4.83203125" style="22" customWidth="1"/>
    <col min="66" max="66" width="36" style="71" customWidth="1"/>
    <col min="67" max="67" width="16.5" style="71" customWidth="1"/>
    <col min="68" max="68" width="15.33203125" style="71" customWidth="1"/>
    <col min="69" max="69" width="14.33203125" style="71" customWidth="1"/>
    <col min="70" max="70" width="15.1640625" style="71" customWidth="1"/>
    <col min="71" max="80" width="10.83203125" style="71"/>
  </cols>
  <sheetData>
    <row r="2" spans="2:70" ht="21" x14ac:dyDescent="0.25">
      <c r="B2" s="3" t="s">
        <v>0</v>
      </c>
      <c r="R2" s="3" t="s">
        <v>33</v>
      </c>
      <c r="AH2" s="3" t="s">
        <v>44</v>
      </c>
      <c r="AX2" s="3" t="s">
        <v>49</v>
      </c>
      <c r="BC2" t="s">
        <v>53</v>
      </c>
      <c r="BH2" t="s">
        <v>53</v>
      </c>
    </row>
    <row r="3" spans="2:70" x14ac:dyDescent="0.2">
      <c r="B3" s="1" t="s">
        <v>3</v>
      </c>
      <c r="C3" t="s">
        <v>1</v>
      </c>
      <c r="D3" t="s">
        <v>6</v>
      </c>
      <c r="E3" t="s">
        <v>7</v>
      </c>
      <c r="G3" s="1" t="s">
        <v>4</v>
      </c>
      <c r="H3" t="s">
        <v>1</v>
      </c>
      <c r="I3" t="s">
        <v>6</v>
      </c>
      <c r="J3" t="s">
        <v>7</v>
      </c>
      <c r="L3" s="1" t="s">
        <v>5</v>
      </c>
      <c r="M3" t="s">
        <v>1</v>
      </c>
      <c r="N3" t="s">
        <v>6</v>
      </c>
      <c r="O3" t="s">
        <v>7</v>
      </c>
      <c r="R3" s="1" t="s">
        <v>34</v>
      </c>
      <c r="S3" t="s">
        <v>1</v>
      </c>
      <c r="T3" t="s">
        <v>6</v>
      </c>
      <c r="U3" t="s">
        <v>7</v>
      </c>
      <c r="W3" s="1" t="s">
        <v>35</v>
      </c>
      <c r="X3" t="s">
        <v>1</v>
      </c>
      <c r="Y3" t="s">
        <v>6</v>
      </c>
      <c r="Z3" t="s">
        <v>7</v>
      </c>
      <c r="AB3" s="1" t="s">
        <v>78</v>
      </c>
      <c r="AC3" t="s">
        <v>1</v>
      </c>
      <c r="AD3" t="s">
        <v>6</v>
      </c>
      <c r="AE3" t="s">
        <v>7</v>
      </c>
      <c r="AH3" s="1" t="s">
        <v>45</v>
      </c>
      <c r="AI3" t="s">
        <v>1</v>
      </c>
      <c r="AJ3" t="s">
        <v>6</v>
      </c>
      <c r="AK3" t="s">
        <v>7</v>
      </c>
      <c r="AM3" s="1" t="s">
        <v>46</v>
      </c>
      <c r="AN3" t="s">
        <v>1</v>
      </c>
      <c r="AO3" t="s">
        <v>6</v>
      </c>
      <c r="AP3" t="s">
        <v>7</v>
      </c>
      <c r="AR3" s="1" t="s">
        <v>47</v>
      </c>
      <c r="AS3" t="s">
        <v>1</v>
      </c>
      <c r="AT3" t="s">
        <v>6</v>
      </c>
      <c r="AU3" t="s">
        <v>7</v>
      </c>
      <c r="AX3" s="1" t="s">
        <v>50</v>
      </c>
      <c r="AY3" t="s">
        <v>1</v>
      </c>
      <c r="AZ3" t="s">
        <v>6</v>
      </c>
      <c r="BA3" t="s">
        <v>7</v>
      </c>
      <c r="BC3" s="1" t="s">
        <v>51</v>
      </c>
      <c r="BD3" t="s">
        <v>1</v>
      </c>
      <c r="BE3" t="s">
        <v>6</v>
      </c>
      <c r="BF3" t="s">
        <v>7</v>
      </c>
      <c r="BH3" s="18" t="s">
        <v>52</v>
      </c>
      <c r="BI3" t="s">
        <v>1</v>
      </c>
      <c r="BJ3" t="s">
        <v>6</v>
      </c>
      <c r="BK3" t="s">
        <v>7</v>
      </c>
      <c r="BO3" s="73"/>
      <c r="BP3" s="73"/>
      <c r="BQ3" s="73"/>
      <c r="BR3" s="73"/>
    </row>
    <row r="4" spans="2:70" x14ac:dyDescent="0.2">
      <c r="B4">
        <v>1</v>
      </c>
      <c r="C4">
        <v>48</v>
      </c>
      <c r="D4">
        <v>5</v>
      </c>
      <c r="E4" s="5">
        <f>D4*100/C4</f>
        <v>10.416666666666666</v>
      </c>
      <c r="G4">
        <v>1</v>
      </c>
      <c r="H4">
        <v>59</v>
      </c>
      <c r="I4">
        <v>8</v>
      </c>
      <c r="J4" s="5">
        <f t="shared" ref="J4:J18" si="0">I4*100/H4</f>
        <v>13.559322033898304</v>
      </c>
      <c r="L4">
        <v>1</v>
      </c>
      <c r="M4">
        <v>55</v>
      </c>
      <c r="N4">
        <v>18</v>
      </c>
      <c r="O4" s="5">
        <f>N4*100/M4</f>
        <v>32.727272727272727</v>
      </c>
      <c r="R4">
        <v>1</v>
      </c>
      <c r="S4">
        <v>45</v>
      </c>
      <c r="T4">
        <v>7</v>
      </c>
      <c r="U4" s="5">
        <f>T4*100/S4</f>
        <v>15.555555555555555</v>
      </c>
      <c r="W4">
        <v>1</v>
      </c>
      <c r="X4">
        <v>29</v>
      </c>
      <c r="Y4">
        <v>5</v>
      </c>
      <c r="Z4" s="5">
        <f t="shared" ref="Z4:Z6" si="1">Y4*100/X4</f>
        <v>17.241379310344829</v>
      </c>
      <c r="AB4">
        <v>1</v>
      </c>
      <c r="AC4">
        <v>57</v>
      </c>
      <c r="AD4">
        <v>15</v>
      </c>
      <c r="AE4" s="5">
        <f t="shared" ref="AE4:AE13" si="2">AD4*100/AC4</f>
        <v>26.315789473684209</v>
      </c>
      <c r="AH4">
        <v>1</v>
      </c>
      <c r="AI4">
        <v>50</v>
      </c>
      <c r="AJ4">
        <v>2</v>
      </c>
      <c r="AK4" s="5">
        <f t="shared" ref="AK4:AK10" si="3">AJ4*100/AI4</f>
        <v>4</v>
      </c>
      <c r="AM4">
        <v>1</v>
      </c>
      <c r="AN4">
        <v>57</v>
      </c>
      <c r="AO4">
        <v>0</v>
      </c>
      <c r="AP4" s="5">
        <f t="shared" ref="AP4:AP15" si="4">AO4*100/AN4</f>
        <v>0</v>
      </c>
      <c r="AR4">
        <v>1</v>
      </c>
      <c r="AS4">
        <v>69</v>
      </c>
      <c r="AT4">
        <v>4</v>
      </c>
      <c r="AU4" s="5">
        <f t="shared" ref="AU4:AU8" si="5">AT4*100/AS4</f>
        <v>5.7971014492753623</v>
      </c>
      <c r="AX4">
        <v>1</v>
      </c>
      <c r="AY4">
        <v>47</v>
      </c>
      <c r="AZ4">
        <v>0</v>
      </c>
      <c r="BA4" s="5">
        <f t="shared" ref="BA4:BA8" si="6">AZ4*100/AY4</f>
        <v>0</v>
      </c>
      <c r="BC4">
        <v>1</v>
      </c>
      <c r="BD4">
        <v>42</v>
      </c>
      <c r="BE4">
        <v>1</v>
      </c>
      <c r="BF4" s="5">
        <f t="shared" ref="BF4:BF7" si="7">BE4*100/BD4</f>
        <v>2.3809523809523809</v>
      </c>
      <c r="BH4">
        <v>1</v>
      </c>
      <c r="BI4">
        <v>55</v>
      </c>
      <c r="BJ4">
        <v>3</v>
      </c>
      <c r="BK4" s="5">
        <f t="shared" ref="BK4:BK5" si="8">BJ4*100/BI4</f>
        <v>5.4545454545454541</v>
      </c>
      <c r="BO4" s="74"/>
      <c r="BP4" s="74"/>
      <c r="BQ4" s="74"/>
      <c r="BR4" s="74"/>
    </row>
    <row r="5" spans="2:70" x14ac:dyDescent="0.2">
      <c r="B5">
        <v>2</v>
      </c>
      <c r="C5">
        <v>45</v>
      </c>
      <c r="D5">
        <v>3</v>
      </c>
      <c r="E5" s="5">
        <f>D5*100/C5</f>
        <v>6.666666666666667</v>
      </c>
      <c r="G5">
        <v>2</v>
      </c>
      <c r="H5">
        <v>46</v>
      </c>
      <c r="I5">
        <v>10</v>
      </c>
      <c r="J5" s="5">
        <f t="shared" si="0"/>
        <v>21.739130434782609</v>
      </c>
      <c r="L5">
        <v>2</v>
      </c>
      <c r="M5">
        <v>56</v>
      </c>
      <c r="N5">
        <v>12</v>
      </c>
      <c r="O5" s="5">
        <f>N5*100/M5</f>
        <v>21.428571428571427</v>
      </c>
      <c r="R5">
        <v>2</v>
      </c>
      <c r="S5">
        <v>54</v>
      </c>
      <c r="T5">
        <v>6</v>
      </c>
      <c r="U5" s="5">
        <f t="shared" ref="U5:U26" si="9">T5*100/S5</f>
        <v>11.111111111111111</v>
      </c>
      <c r="W5">
        <v>2</v>
      </c>
      <c r="X5">
        <v>56</v>
      </c>
      <c r="Y5">
        <v>7</v>
      </c>
      <c r="Z5" s="5">
        <f t="shared" si="1"/>
        <v>12.5</v>
      </c>
      <c r="AB5">
        <v>2</v>
      </c>
      <c r="AC5">
        <v>68</v>
      </c>
      <c r="AD5">
        <v>18</v>
      </c>
      <c r="AE5" s="5">
        <f t="shared" si="2"/>
        <v>26.470588235294116</v>
      </c>
      <c r="AH5">
        <v>2</v>
      </c>
      <c r="AI5">
        <v>42</v>
      </c>
      <c r="AJ5">
        <v>1</v>
      </c>
      <c r="AK5" s="5">
        <f t="shared" si="3"/>
        <v>2.3809523809523809</v>
      </c>
      <c r="AM5">
        <v>2</v>
      </c>
      <c r="AN5">
        <v>62</v>
      </c>
      <c r="AO5">
        <v>2</v>
      </c>
      <c r="AP5" s="5">
        <f t="shared" si="4"/>
        <v>3.225806451612903</v>
      </c>
      <c r="AR5">
        <v>2</v>
      </c>
      <c r="AS5">
        <v>56</v>
      </c>
      <c r="AT5">
        <v>0</v>
      </c>
      <c r="AU5" s="5">
        <f t="shared" si="5"/>
        <v>0</v>
      </c>
      <c r="AX5">
        <v>2</v>
      </c>
      <c r="AY5">
        <v>66</v>
      </c>
      <c r="AZ5">
        <v>1</v>
      </c>
      <c r="BA5" s="5">
        <f t="shared" si="6"/>
        <v>1.5151515151515151</v>
      </c>
      <c r="BC5">
        <v>2</v>
      </c>
      <c r="BD5">
        <v>44</v>
      </c>
      <c r="BE5">
        <v>3</v>
      </c>
      <c r="BF5" s="5">
        <f t="shared" si="7"/>
        <v>6.8181818181818183</v>
      </c>
      <c r="BH5">
        <v>2</v>
      </c>
      <c r="BI5">
        <v>50</v>
      </c>
      <c r="BJ5">
        <v>3</v>
      </c>
      <c r="BK5" s="5">
        <f t="shared" si="8"/>
        <v>6</v>
      </c>
      <c r="BO5" s="74"/>
      <c r="BP5" s="74"/>
      <c r="BQ5" s="74"/>
      <c r="BR5" s="74"/>
    </row>
    <row r="6" spans="2:70" x14ac:dyDescent="0.2">
      <c r="B6">
        <v>3</v>
      </c>
      <c r="C6">
        <v>69</v>
      </c>
      <c r="D6">
        <v>7</v>
      </c>
      <c r="E6" s="5">
        <f t="shared" ref="E6:E20" si="10">D6*100/C6</f>
        <v>10.144927536231885</v>
      </c>
      <c r="G6">
        <v>3</v>
      </c>
      <c r="H6">
        <v>48</v>
      </c>
      <c r="I6">
        <v>9</v>
      </c>
      <c r="J6" s="5">
        <f t="shared" si="0"/>
        <v>18.75</v>
      </c>
      <c r="L6">
        <v>3</v>
      </c>
      <c r="M6">
        <v>57</v>
      </c>
      <c r="N6">
        <v>16</v>
      </c>
      <c r="O6" s="5">
        <f>N6*100/M6</f>
        <v>28.07017543859649</v>
      </c>
      <c r="R6">
        <v>3</v>
      </c>
      <c r="S6">
        <v>55</v>
      </c>
      <c r="T6">
        <v>4</v>
      </c>
      <c r="U6" s="5">
        <f t="shared" si="9"/>
        <v>7.2727272727272725</v>
      </c>
      <c r="W6">
        <v>3</v>
      </c>
      <c r="X6">
        <v>62</v>
      </c>
      <c r="Y6">
        <v>6</v>
      </c>
      <c r="Z6" s="5">
        <f t="shared" si="1"/>
        <v>9.67741935483871</v>
      </c>
      <c r="AB6">
        <v>3</v>
      </c>
      <c r="AC6">
        <v>80</v>
      </c>
      <c r="AD6">
        <v>20</v>
      </c>
      <c r="AE6" s="5">
        <f t="shared" si="2"/>
        <v>25</v>
      </c>
      <c r="AH6">
        <v>3</v>
      </c>
      <c r="AI6">
        <v>44</v>
      </c>
      <c r="AJ6">
        <v>0</v>
      </c>
      <c r="AK6" s="5">
        <f t="shared" si="3"/>
        <v>0</v>
      </c>
      <c r="AM6">
        <v>3</v>
      </c>
      <c r="AN6">
        <v>74</v>
      </c>
      <c r="AO6">
        <v>0</v>
      </c>
      <c r="AP6" s="5">
        <f t="shared" si="4"/>
        <v>0</v>
      </c>
      <c r="AR6">
        <v>3</v>
      </c>
      <c r="AS6">
        <v>75</v>
      </c>
      <c r="AT6">
        <v>1</v>
      </c>
      <c r="AU6" s="5">
        <f t="shared" si="5"/>
        <v>1.3333333333333333</v>
      </c>
      <c r="AX6">
        <v>3</v>
      </c>
      <c r="AY6">
        <v>70</v>
      </c>
      <c r="AZ6">
        <v>2</v>
      </c>
      <c r="BA6" s="5">
        <f t="shared" si="6"/>
        <v>2.8571428571428572</v>
      </c>
      <c r="BC6">
        <v>3</v>
      </c>
      <c r="BD6">
        <v>57</v>
      </c>
      <c r="BE6">
        <v>2</v>
      </c>
      <c r="BF6" s="5">
        <f t="shared" si="7"/>
        <v>3.5087719298245612</v>
      </c>
      <c r="BH6">
        <v>3</v>
      </c>
      <c r="BI6">
        <v>46</v>
      </c>
      <c r="BJ6">
        <v>2</v>
      </c>
      <c r="BK6" s="5">
        <f>BJ6*100/BI6</f>
        <v>4.3478260869565215</v>
      </c>
      <c r="BO6" s="74"/>
      <c r="BP6" s="74"/>
      <c r="BQ6" s="74"/>
      <c r="BR6" s="74"/>
    </row>
    <row r="7" spans="2:70" x14ac:dyDescent="0.2">
      <c r="B7">
        <v>4</v>
      </c>
      <c r="C7">
        <v>48</v>
      </c>
      <c r="D7">
        <v>7</v>
      </c>
      <c r="E7" s="5">
        <f t="shared" si="10"/>
        <v>14.583333333333334</v>
      </c>
      <c r="G7">
        <v>4</v>
      </c>
      <c r="H7">
        <v>54</v>
      </c>
      <c r="I7">
        <v>11</v>
      </c>
      <c r="J7" s="5">
        <f t="shared" si="0"/>
        <v>20.37037037037037</v>
      </c>
      <c r="L7">
        <v>4</v>
      </c>
      <c r="M7">
        <v>53</v>
      </c>
      <c r="N7">
        <v>11</v>
      </c>
      <c r="O7" s="5">
        <f>N7*100/M7</f>
        <v>20.754716981132077</v>
      </c>
      <c r="R7">
        <v>4</v>
      </c>
      <c r="S7">
        <v>31</v>
      </c>
      <c r="T7">
        <v>1</v>
      </c>
      <c r="U7" s="5">
        <f t="shared" si="9"/>
        <v>3.225806451612903</v>
      </c>
      <c r="W7">
        <v>4</v>
      </c>
      <c r="X7">
        <v>84</v>
      </c>
      <c r="Y7">
        <v>9</v>
      </c>
      <c r="Z7" s="5">
        <f>Y7*100/X7</f>
        <v>10.714285714285714</v>
      </c>
      <c r="AB7">
        <v>4</v>
      </c>
      <c r="AC7">
        <v>76</v>
      </c>
      <c r="AD7">
        <v>13</v>
      </c>
      <c r="AE7" s="5">
        <f t="shared" si="2"/>
        <v>17.105263157894736</v>
      </c>
      <c r="AH7">
        <v>4</v>
      </c>
      <c r="AI7">
        <v>66</v>
      </c>
      <c r="AJ7">
        <v>2</v>
      </c>
      <c r="AK7" s="5">
        <f t="shared" si="3"/>
        <v>3.0303030303030303</v>
      </c>
      <c r="AM7">
        <v>4</v>
      </c>
      <c r="AN7">
        <v>35</v>
      </c>
      <c r="AO7">
        <v>0</v>
      </c>
      <c r="AP7" s="5">
        <f t="shared" si="4"/>
        <v>0</v>
      </c>
      <c r="AR7">
        <v>4</v>
      </c>
      <c r="AS7">
        <v>30</v>
      </c>
      <c r="AT7">
        <v>3</v>
      </c>
      <c r="AU7" s="5">
        <f t="shared" si="5"/>
        <v>10</v>
      </c>
      <c r="AX7">
        <v>4</v>
      </c>
      <c r="AY7">
        <v>65</v>
      </c>
      <c r="AZ7">
        <v>2</v>
      </c>
      <c r="BA7" s="5">
        <f t="shared" si="6"/>
        <v>3.0769230769230771</v>
      </c>
      <c r="BC7">
        <v>4</v>
      </c>
      <c r="BD7">
        <v>38</v>
      </c>
      <c r="BE7">
        <v>2</v>
      </c>
      <c r="BF7" s="5">
        <f t="shared" si="7"/>
        <v>5.2631578947368425</v>
      </c>
      <c r="BH7">
        <v>4</v>
      </c>
      <c r="BI7">
        <v>58</v>
      </c>
      <c r="BJ7">
        <v>3</v>
      </c>
      <c r="BK7" s="5">
        <f>BJ7*100/BI7</f>
        <v>5.1724137931034484</v>
      </c>
    </row>
    <row r="8" spans="2:70" x14ac:dyDescent="0.2">
      <c r="B8">
        <v>5</v>
      </c>
      <c r="C8">
        <v>56</v>
      </c>
      <c r="D8">
        <v>4</v>
      </c>
      <c r="E8" s="5">
        <f t="shared" si="10"/>
        <v>7.1428571428571432</v>
      </c>
      <c r="G8">
        <v>5</v>
      </c>
      <c r="H8">
        <v>71</v>
      </c>
      <c r="I8">
        <v>13</v>
      </c>
      <c r="J8" s="5">
        <f t="shared" si="0"/>
        <v>18.309859154929576</v>
      </c>
      <c r="L8">
        <v>5</v>
      </c>
      <c r="M8">
        <v>49</v>
      </c>
      <c r="N8">
        <v>12</v>
      </c>
      <c r="O8" s="5">
        <f t="shared" ref="O8" si="11">N8*100/M8</f>
        <v>24.489795918367346</v>
      </c>
      <c r="R8">
        <v>5</v>
      </c>
      <c r="S8">
        <v>28</v>
      </c>
      <c r="T8">
        <v>2</v>
      </c>
      <c r="U8" s="5">
        <f t="shared" si="9"/>
        <v>7.1428571428571432</v>
      </c>
      <c r="W8">
        <v>5</v>
      </c>
      <c r="X8">
        <v>50</v>
      </c>
      <c r="Y8">
        <v>15</v>
      </c>
      <c r="Z8" s="5">
        <f t="shared" ref="Z8:Z16" si="12">Y8*100/X8</f>
        <v>30</v>
      </c>
      <c r="AB8">
        <v>5</v>
      </c>
      <c r="AC8">
        <v>59</v>
      </c>
      <c r="AD8">
        <v>5</v>
      </c>
      <c r="AE8" s="5">
        <f t="shared" si="2"/>
        <v>8.4745762711864412</v>
      </c>
      <c r="AH8">
        <v>5</v>
      </c>
      <c r="AI8">
        <v>70</v>
      </c>
      <c r="AJ8">
        <v>2</v>
      </c>
      <c r="AK8" s="5">
        <f t="shared" si="3"/>
        <v>2.8571428571428572</v>
      </c>
      <c r="AM8">
        <v>5</v>
      </c>
      <c r="AN8">
        <v>48</v>
      </c>
      <c r="AO8">
        <v>1</v>
      </c>
      <c r="AP8" s="5">
        <f t="shared" si="4"/>
        <v>2.0833333333333335</v>
      </c>
      <c r="AR8">
        <v>5</v>
      </c>
      <c r="AS8">
        <v>54</v>
      </c>
      <c r="AT8">
        <v>5</v>
      </c>
      <c r="AU8" s="5">
        <f t="shared" si="5"/>
        <v>9.2592592592592595</v>
      </c>
      <c r="AX8">
        <v>5</v>
      </c>
      <c r="AY8">
        <v>68</v>
      </c>
      <c r="AZ8">
        <v>2</v>
      </c>
      <c r="BA8" s="5">
        <f t="shared" si="6"/>
        <v>2.9411764705882355</v>
      </c>
      <c r="BC8">
        <v>5</v>
      </c>
      <c r="BD8">
        <v>44</v>
      </c>
      <c r="BE8">
        <v>5</v>
      </c>
      <c r="BF8" s="5">
        <f>BE8*100/BD8</f>
        <v>11.363636363636363</v>
      </c>
      <c r="BH8">
        <v>5</v>
      </c>
      <c r="BI8">
        <v>71</v>
      </c>
      <c r="BJ8">
        <v>4</v>
      </c>
      <c r="BK8" s="5">
        <f>BJ8*100/BI8</f>
        <v>5.6338028169014081</v>
      </c>
      <c r="BN8" s="75"/>
      <c r="BO8" s="72"/>
      <c r="BP8" s="72"/>
      <c r="BQ8" s="72"/>
      <c r="BR8" s="72"/>
    </row>
    <row r="9" spans="2:70" x14ac:dyDescent="0.2">
      <c r="B9">
        <v>6</v>
      </c>
      <c r="C9">
        <v>65</v>
      </c>
      <c r="D9">
        <v>8</v>
      </c>
      <c r="E9" s="5">
        <f t="shared" si="10"/>
        <v>12.307692307692308</v>
      </c>
      <c r="G9">
        <v>6</v>
      </c>
      <c r="H9">
        <v>78</v>
      </c>
      <c r="I9">
        <v>14</v>
      </c>
      <c r="J9" s="5">
        <f t="shared" si="0"/>
        <v>17.948717948717949</v>
      </c>
      <c r="O9" s="5"/>
      <c r="R9">
        <v>6</v>
      </c>
      <c r="S9">
        <v>29</v>
      </c>
      <c r="T9">
        <v>2</v>
      </c>
      <c r="U9" s="5">
        <f t="shared" si="9"/>
        <v>6.8965517241379306</v>
      </c>
      <c r="W9">
        <v>6</v>
      </c>
      <c r="X9">
        <v>49</v>
      </c>
      <c r="Y9">
        <v>17</v>
      </c>
      <c r="Z9" s="5">
        <f t="shared" si="12"/>
        <v>34.693877551020407</v>
      </c>
      <c r="AB9">
        <v>6</v>
      </c>
      <c r="AC9">
        <v>44</v>
      </c>
      <c r="AD9">
        <v>4</v>
      </c>
      <c r="AE9" s="5">
        <f t="shared" si="2"/>
        <v>9.0909090909090917</v>
      </c>
      <c r="AH9">
        <v>6</v>
      </c>
      <c r="AI9">
        <v>69</v>
      </c>
      <c r="AJ9">
        <v>0</v>
      </c>
      <c r="AK9" s="5">
        <f t="shared" si="3"/>
        <v>0</v>
      </c>
      <c r="AM9">
        <v>6</v>
      </c>
      <c r="AN9">
        <v>33</v>
      </c>
      <c r="AO9">
        <v>1</v>
      </c>
      <c r="AP9" s="5">
        <f t="shared" si="4"/>
        <v>3.0303030303030303</v>
      </c>
      <c r="AR9">
        <v>6</v>
      </c>
      <c r="AS9">
        <v>61</v>
      </c>
      <c r="AT9">
        <v>6</v>
      </c>
      <c r="AU9" s="5">
        <f>AT9*100/AS9</f>
        <v>9.8360655737704921</v>
      </c>
      <c r="AX9">
        <v>6</v>
      </c>
      <c r="AY9">
        <v>39</v>
      </c>
      <c r="AZ9">
        <v>2</v>
      </c>
      <c r="BA9" s="5">
        <f>AZ9*100/AY9</f>
        <v>5.1282051282051286</v>
      </c>
      <c r="BC9">
        <v>6</v>
      </c>
      <c r="BD9">
        <v>30</v>
      </c>
      <c r="BE9">
        <v>1</v>
      </c>
      <c r="BF9" s="5">
        <f>BE9*100/BD9</f>
        <v>3.3333333333333335</v>
      </c>
      <c r="BN9" s="75"/>
      <c r="BO9" s="72"/>
      <c r="BP9" s="72"/>
      <c r="BQ9" s="72"/>
      <c r="BR9" s="72"/>
    </row>
    <row r="10" spans="2:70" x14ac:dyDescent="0.2">
      <c r="B10">
        <v>7</v>
      </c>
      <c r="C10">
        <v>59</v>
      </c>
      <c r="D10">
        <v>4</v>
      </c>
      <c r="E10" s="5">
        <f t="shared" si="10"/>
        <v>6.7796610169491522</v>
      </c>
      <c r="G10">
        <v>7</v>
      </c>
      <c r="H10">
        <v>66</v>
      </c>
      <c r="I10">
        <v>18</v>
      </c>
      <c r="J10" s="5">
        <f t="shared" si="0"/>
        <v>27.272727272727273</v>
      </c>
      <c r="O10" s="5"/>
      <c r="R10">
        <v>7</v>
      </c>
      <c r="S10">
        <v>28</v>
      </c>
      <c r="T10">
        <v>4</v>
      </c>
      <c r="U10" s="5">
        <f t="shared" si="9"/>
        <v>14.285714285714286</v>
      </c>
      <c r="W10">
        <v>7</v>
      </c>
      <c r="X10">
        <v>58</v>
      </c>
      <c r="Y10">
        <v>11</v>
      </c>
      <c r="Z10" s="5">
        <f t="shared" si="12"/>
        <v>18.96551724137931</v>
      </c>
      <c r="AB10">
        <v>7</v>
      </c>
      <c r="AC10">
        <v>60</v>
      </c>
      <c r="AD10">
        <v>16</v>
      </c>
      <c r="AE10" s="5">
        <f t="shared" si="2"/>
        <v>26.666666666666668</v>
      </c>
      <c r="AH10">
        <v>7</v>
      </c>
      <c r="AI10">
        <v>55</v>
      </c>
      <c r="AJ10">
        <v>0</v>
      </c>
      <c r="AK10" s="5">
        <f t="shared" si="3"/>
        <v>0</v>
      </c>
      <c r="AM10">
        <v>7</v>
      </c>
      <c r="AN10">
        <v>39</v>
      </c>
      <c r="AO10">
        <v>5</v>
      </c>
      <c r="AP10" s="5">
        <f t="shared" si="4"/>
        <v>12.820512820512821</v>
      </c>
      <c r="AR10">
        <v>7</v>
      </c>
      <c r="AS10">
        <v>57</v>
      </c>
      <c r="AT10">
        <v>3</v>
      </c>
      <c r="AU10" s="5">
        <f>AT10*100/AS10</f>
        <v>5.2631578947368425</v>
      </c>
      <c r="AX10">
        <v>7</v>
      </c>
      <c r="AY10">
        <v>49</v>
      </c>
      <c r="AZ10">
        <v>3</v>
      </c>
      <c r="BA10" s="5">
        <f>AZ10*100/AY10</f>
        <v>6.1224489795918364</v>
      </c>
      <c r="BC10">
        <v>7</v>
      </c>
      <c r="BD10">
        <v>35</v>
      </c>
      <c r="BE10">
        <v>1</v>
      </c>
      <c r="BF10" s="5">
        <f>BE10*100/BD10</f>
        <v>2.8571428571428572</v>
      </c>
      <c r="BN10" s="75"/>
      <c r="BO10" s="72"/>
      <c r="BP10" s="72"/>
      <c r="BQ10" s="72"/>
      <c r="BR10" s="72"/>
    </row>
    <row r="11" spans="2:70" x14ac:dyDescent="0.2">
      <c r="B11">
        <v>8</v>
      </c>
      <c r="C11">
        <v>52</v>
      </c>
      <c r="D11">
        <v>4</v>
      </c>
      <c r="E11" s="5">
        <f t="shared" si="10"/>
        <v>7.6923076923076925</v>
      </c>
      <c r="G11">
        <v>8</v>
      </c>
      <c r="H11">
        <v>48</v>
      </c>
      <c r="I11">
        <v>6</v>
      </c>
      <c r="J11" s="5">
        <f t="shared" si="0"/>
        <v>12.5</v>
      </c>
      <c r="O11" s="5"/>
      <c r="R11">
        <v>8</v>
      </c>
      <c r="S11">
        <v>42</v>
      </c>
      <c r="T11">
        <v>2</v>
      </c>
      <c r="U11" s="5">
        <f t="shared" si="9"/>
        <v>4.7619047619047619</v>
      </c>
      <c r="W11">
        <v>8</v>
      </c>
      <c r="X11">
        <v>44</v>
      </c>
      <c r="Y11">
        <v>9</v>
      </c>
      <c r="Z11" s="5">
        <f t="shared" si="12"/>
        <v>20.454545454545453</v>
      </c>
      <c r="AB11">
        <v>8</v>
      </c>
      <c r="AC11">
        <v>31</v>
      </c>
      <c r="AD11">
        <v>7</v>
      </c>
      <c r="AE11" s="5">
        <f t="shared" si="2"/>
        <v>22.580645161290324</v>
      </c>
      <c r="AH11">
        <v>8</v>
      </c>
      <c r="AI11">
        <v>45</v>
      </c>
      <c r="AJ11">
        <v>0</v>
      </c>
      <c r="AK11" s="5">
        <f t="shared" ref="AK11:AK18" si="13">AJ11*100/AI11</f>
        <v>0</v>
      </c>
      <c r="AM11">
        <v>8</v>
      </c>
      <c r="AN11">
        <v>35</v>
      </c>
      <c r="AO11">
        <v>1</v>
      </c>
      <c r="AP11" s="5">
        <f t="shared" si="4"/>
        <v>2.8571428571428572</v>
      </c>
      <c r="AR11">
        <v>8</v>
      </c>
      <c r="AS11">
        <v>85</v>
      </c>
      <c r="AT11">
        <v>3</v>
      </c>
      <c r="AU11" s="5">
        <f t="shared" ref="AU11:AU12" si="14">AT11*100/AS11</f>
        <v>3.5294117647058822</v>
      </c>
      <c r="BC11">
        <v>8</v>
      </c>
      <c r="BD11">
        <v>64</v>
      </c>
      <c r="BE11">
        <v>4</v>
      </c>
      <c r="BF11" s="5">
        <f>BE11*100/BD11</f>
        <v>6.25</v>
      </c>
      <c r="BN11" s="75"/>
      <c r="BO11" s="72"/>
      <c r="BP11" s="72"/>
      <c r="BQ11" s="72"/>
      <c r="BR11" s="72"/>
    </row>
    <row r="12" spans="2:70" x14ac:dyDescent="0.2">
      <c r="B12">
        <v>9</v>
      </c>
      <c r="C12">
        <v>66</v>
      </c>
      <c r="D12">
        <v>6</v>
      </c>
      <c r="E12" s="5">
        <f t="shared" si="10"/>
        <v>9.0909090909090917</v>
      </c>
      <c r="G12">
        <v>9</v>
      </c>
      <c r="H12">
        <v>50</v>
      </c>
      <c r="I12">
        <v>9</v>
      </c>
      <c r="J12" s="5">
        <f t="shared" si="0"/>
        <v>18</v>
      </c>
      <c r="O12" s="5"/>
      <c r="R12">
        <v>9</v>
      </c>
      <c r="S12">
        <v>38</v>
      </c>
      <c r="T12">
        <v>3</v>
      </c>
      <c r="U12" s="5">
        <f t="shared" si="9"/>
        <v>7.8947368421052628</v>
      </c>
      <c r="W12">
        <v>9</v>
      </c>
      <c r="X12">
        <v>61</v>
      </c>
      <c r="Y12">
        <v>7</v>
      </c>
      <c r="Z12" s="5">
        <f t="shared" si="12"/>
        <v>11.475409836065573</v>
      </c>
      <c r="AB12">
        <v>9</v>
      </c>
      <c r="AC12">
        <v>58</v>
      </c>
      <c r="AD12">
        <v>22</v>
      </c>
      <c r="AE12" s="5">
        <f t="shared" si="2"/>
        <v>37.931034482758619</v>
      </c>
      <c r="AH12">
        <v>9</v>
      </c>
      <c r="AI12">
        <v>51</v>
      </c>
      <c r="AJ12">
        <v>1</v>
      </c>
      <c r="AK12" s="5">
        <f t="shared" si="13"/>
        <v>1.9607843137254901</v>
      </c>
      <c r="AM12">
        <v>9</v>
      </c>
      <c r="AN12">
        <v>37</v>
      </c>
      <c r="AO12">
        <v>2</v>
      </c>
      <c r="AP12" s="5">
        <f t="shared" si="4"/>
        <v>5.4054054054054053</v>
      </c>
      <c r="AR12">
        <v>9</v>
      </c>
      <c r="AS12">
        <v>58</v>
      </c>
      <c r="AT12">
        <v>4</v>
      </c>
      <c r="AU12" s="5">
        <f t="shared" si="14"/>
        <v>6.8965517241379306</v>
      </c>
      <c r="BA12" s="5"/>
      <c r="BF12" s="5"/>
      <c r="BK12" s="5"/>
      <c r="BN12" s="75"/>
      <c r="BO12" s="72"/>
      <c r="BP12" s="72"/>
      <c r="BQ12" s="72"/>
      <c r="BR12" s="72"/>
    </row>
    <row r="13" spans="2:70" x14ac:dyDescent="0.2">
      <c r="B13">
        <v>10</v>
      </c>
      <c r="C13">
        <v>54</v>
      </c>
      <c r="D13">
        <v>6</v>
      </c>
      <c r="E13" s="5">
        <f t="shared" si="10"/>
        <v>11.111111111111111</v>
      </c>
      <c r="G13">
        <v>10</v>
      </c>
      <c r="H13">
        <v>58</v>
      </c>
      <c r="I13">
        <v>10</v>
      </c>
      <c r="J13" s="5">
        <f t="shared" si="0"/>
        <v>17.241379310344829</v>
      </c>
      <c r="R13">
        <v>10</v>
      </c>
      <c r="S13">
        <v>30</v>
      </c>
      <c r="T13">
        <v>4</v>
      </c>
      <c r="U13" s="5">
        <f t="shared" si="9"/>
        <v>13.333333333333334</v>
      </c>
      <c r="W13">
        <v>10</v>
      </c>
      <c r="X13">
        <v>56</v>
      </c>
      <c r="Y13">
        <v>10</v>
      </c>
      <c r="Z13" s="5">
        <f t="shared" si="12"/>
        <v>17.857142857142858</v>
      </c>
      <c r="AB13">
        <v>10</v>
      </c>
      <c r="AC13">
        <v>35</v>
      </c>
      <c r="AD13">
        <v>12</v>
      </c>
      <c r="AE13" s="5">
        <f t="shared" si="2"/>
        <v>34.285714285714285</v>
      </c>
      <c r="AH13">
        <v>10</v>
      </c>
      <c r="AI13">
        <v>58</v>
      </c>
      <c r="AJ13">
        <v>1</v>
      </c>
      <c r="AK13" s="5">
        <f t="shared" si="13"/>
        <v>1.7241379310344827</v>
      </c>
      <c r="AM13">
        <v>10</v>
      </c>
      <c r="AN13">
        <v>61</v>
      </c>
      <c r="AO13">
        <v>1</v>
      </c>
      <c r="AP13" s="5">
        <f t="shared" si="4"/>
        <v>1.639344262295082</v>
      </c>
      <c r="AR13">
        <v>10</v>
      </c>
      <c r="AS13">
        <v>72</v>
      </c>
      <c r="AT13">
        <v>0</v>
      </c>
      <c r="AU13" s="5">
        <f>AT13*100/AS13</f>
        <v>0</v>
      </c>
      <c r="BA13" s="5"/>
      <c r="BF13" s="5"/>
      <c r="BK13" s="5"/>
      <c r="BN13" s="75"/>
      <c r="BO13" s="72"/>
      <c r="BP13" s="72"/>
      <c r="BQ13" s="72"/>
      <c r="BR13" s="72"/>
    </row>
    <row r="14" spans="2:70" x14ac:dyDescent="0.2">
      <c r="B14">
        <v>11</v>
      </c>
      <c r="C14">
        <v>49</v>
      </c>
      <c r="D14">
        <v>3</v>
      </c>
      <c r="E14" s="5">
        <f t="shared" si="10"/>
        <v>6.1224489795918364</v>
      </c>
      <c r="G14">
        <v>11</v>
      </c>
      <c r="H14">
        <v>57</v>
      </c>
      <c r="I14">
        <v>8</v>
      </c>
      <c r="J14" s="5">
        <f t="shared" si="0"/>
        <v>14.035087719298245</v>
      </c>
      <c r="R14">
        <v>11</v>
      </c>
      <c r="S14">
        <v>27</v>
      </c>
      <c r="T14">
        <v>2</v>
      </c>
      <c r="U14" s="5">
        <f t="shared" si="9"/>
        <v>7.4074074074074074</v>
      </c>
      <c r="W14">
        <v>11</v>
      </c>
      <c r="X14">
        <v>57</v>
      </c>
      <c r="Y14">
        <v>15</v>
      </c>
      <c r="Z14" s="5">
        <f t="shared" si="12"/>
        <v>26.315789473684209</v>
      </c>
      <c r="AE14" s="5"/>
      <c r="AH14">
        <v>11</v>
      </c>
      <c r="AI14">
        <v>49</v>
      </c>
      <c r="AJ14">
        <v>1</v>
      </c>
      <c r="AK14" s="5">
        <f t="shared" si="13"/>
        <v>2.0408163265306123</v>
      </c>
      <c r="AM14">
        <v>11</v>
      </c>
      <c r="AN14">
        <v>40</v>
      </c>
      <c r="AO14">
        <v>1</v>
      </c>
      <c r="AP14" s="5">
        <f t="shared" si="4"/>
        <v>2.5</v>
      </c>
      <c r="BA14" s="5"/>
      <c r="BB14" s="29"/>
      <c r="BF14" s="5"/>
      <c r="BK14" s="5"/>
      <c r="BN14" s="75"/>
      <c r="BO14" s="72"/>
      <c r="BP14" s="72"/>
      <c r="BQ14" s="72"/>
      <c r="BR14" s="72"/>
    </row>
    <row r="15" spans="2:70" x14ac:dyDescent="0.2">
      <c r="B15">
        <v>12</v>
      </c>
      <c r="C15">
        <v>68</v>
      </c>
      <c r="D15">
        <v>7</v>
      </c>
      <c r="E15" s="5">
        <f t="shared" si="10"/>
        <v>10.294117647058824</v>
      </c>
      <c r="G15">
        <v>12</v>
      </c>
      <c r="H15">
        <v>59</v>
      </c>
      <c r="I15">
        <v>7</v>
      </c>
      <c r="J15" s="5">
        <f t="shared" si="0"/>
        <v>11.864406779661017</v>
      </c>
      <c r="R15">
        <v>12</v>
      </c>
      <c r="S15">
        <v>38</v>
      </c>
      <c r="T15">
        <v>2</v>
      </c>
      <c r="U15" s="5">
        <f t="shared" si="9"/>
        <v>5.2631578947368425</v>
      </c>
      <c r="W15">
        <v>12</v>
      </c>
      <c r="X15">
        <v>68</v>
      </c>
      <c r="Y15">
        <v>18</v>
      </c>
      <c r="Z15" s="5">
        <f t="shared" si="12"/>
        <v>26.470588235294116</v>
      </c>
      <c r="AE15" s="5"/>
      <c r="AH15">
        <v>12</v>
      </c>
      <c r="AI15">
        <v>69</v>
      </c>
      <c r="AJ15">
        <v>2</v>
      </c>
      <c r="AK15" s="5">
        <f t="shared" si="13"/>
        <v>2.8985507246376812</v>
      </c>
      <c r="AM15">
        <v>12</v>
      </c>
      <c r="AN15">
        <v>38</v>
      </c>
      <c r="AO15">
        <v>1</v>
      </c>
      <c r="AP15" s="5">
        <f t="shared" si="4"/>
        <v>2.6315789473684212</v>
      </c>
      <c r="BA15" s="5"/>
      <c r="BB15" s="29"/>
      <c r="BF15" s="5"/>
      <c r="BK15" s="5"/>
      <c r="BN15" s="75"/>
      <c r="BO15" s="72"/>
      <c r="BP15" s="72"/>
      <c r="BQ15" s="72"/>
      <c r="BR15" s="72"/>
    </row>
    <row r="16" spans="2:70" x14ac:dyDescent="0.2">
      <c r="B16">
        <v>13</v>
      </c>
      <c r="C16">
        <v>57</v>
      </c>
      <c r="D16">
        <v>4</v>
      </c>
      <c r="E16" s="5">
        <f t="shared" si="10"/>
        <v>7.0175438596491224</v>
      </c>
      <c r="G16">
        <v>13</v>
      </c>
      <c r="H16">
        <v>48</v>
      </c>
      <c r="I16">
        <v>6</v>
      </c>
      <c r="J16" s="5">
        <f>I16*100/H16</f>
        <v>12.5</v>
      </c>
      <c r="R16">
        <v>13</v>
      </c>
      <c r="S16">
        <v>31</v>
      </c>
      <c r="T16">
        <v>1</v>
      </c>
      <c r="U16" s="5">
        <f t="shared" si="9"/>
        <v>3.225806451612903</v>
      </c>
      <c r="W16">
        <v>13</v>
      </c>
      <c r="X16">
        <v>80</v>
      </c>
      <c r="Y16">
        <v>20</v>
      </c>
      <c r="Z16" s="5">
        <f t="shared" si="12"/>
        <v>25</v>
      </c>
      <c r="AE16" s="5"/>
      <c r="AH16">
        <v>13</v>
      </c>
      <c r="AI16">
        <v>89</v>
      </c>
      <c r="AJ16">
        <v>8</v>
      </c>
      <c r="AK16" s="5">
        <f t="shared" si="13"/>
        <v>8.9887640449438209</v>
      </c>
      <c r="AU16" s="5"/>
      <c r="BA16" s="5"/>
      <c r="BB16" s="29"/>
      <c r="BF16" s="5"/>
      <c r="BK16" s="5"/>
      <c r="BN16" s="75"/>
      <c r="BO16" s="72"/>
      <c r="BP16" s="72"/>
      <c r="BQ16" s="72"/>
      <c r="BR16" s="72"/>
    </row>
    <row r="17" spans="1:80" x14ac:dyDescent="0.2">
      <c r="B17">
        <v>14</v>
      </c>
      <c r="C17">
        <v>66</v>
      </c>
      <c r="D17">
        <v>4</v>
      </c>
      <c r="E17" s="5">
        <f t="shared" si="10"/>
        <v>6.0606060606060606</v>
      </c>
      <c r="G17">
        <v>14</v>
      </c>
      <c r="H17">
        <v>40</v>
      </c>
      <c r="I17">
        <v>6</v>
      </c>
      <c r="J17" s="5">
        <f t="shared" si="0"/>
        <v>15</v>
      </c>
      <c r="R17">
        <v>14</v>
      </c>
      <c r="S17">
        <v>30</v>
      </c>
      <c r="T17">
        <v>2</v>
      </c>
      <c r="U17" s="5">
        <f t="shared" si="9"/>
        <v>6.666666666666667</v>
      </c>
      <c r="W17">
        <v>14</v>
      </c>
      <c r="X17">
        <v>28</v>
      </c>
      <c r="Y17">
        <v>8</v>
      </c>
      <c r="Z17" s="5">
        <f>Y17*100/X17</f>
        <v>28.571428571428573</v>
      </c>
      <c r="AE17" s="5"/>
      <c r="AH17">
        <v>14</v>
      </c>
      <c r="AI17">
        <v>86</v>
      </c>
      <c r="AJ17">
        <v>6</v>
      </c>
      <c r="AK17" s="5">
        <f t="shared" si="13"/>
        <v>6.9767441860465116</v>
      </c>
      <c r="AU17" s="5"/>
      <c r="BA17" s="5"/>
      <c r="BF17" s="5"/>
      <c r="BK17" s="5"/>
      <c r="BN17" s="75"/>
      <c r="BO17" s="72"/>
      <c r="BP17" s="72"/>
      <c r="BQ17" s="72"/>
      <c r="BR17" s="72"/>
    </row>
    <row r="18" spans="1:80" x14ac:dyDescent="0.2">
      <c r="B18">
        <v>15</v>
      </c>
      <c r="C18">
        <v>60</v>
      </c>
      <c r="D18">
        <v>8</v>
      </c>
      <c r="E18" s="5">
        <f t="shared" si="10"/>
        <v>13.333333333333334</v>
      </c>
      <c r="G18">
        <v>15</v>
      </c>
      <c r="H18">
        <v>38</v>
      </c>
      <c r="I18">
        <v>10</v>
      </c>
      <c r="J18" s="5">
        <f t="shared" si="0"/>
        <v>26.315789473684209</v>
      </c>
      <c r="R18">
        <v>15</v>
      </c>
      <c r="S18">
        <v>33</v>
      </c>
      <c r="T18">
        <v>5</v>
      </c>
      <c r="U18" s="5">
        <f t="shared" si="9"/>
        <v>15.151515151515152</v>
      </c>
      <c r="W18">
        <v>15</v>
      </c>
      <c r="X18">
        <v>27</v>
      </c>
      <c r="Y18">
        <v>8</v>
      </c>
      <c r="Z18" s="5">
        <f>Y18*100/X18</f>
        <v>29.62962962962963</v>
      </c>
      <c r="AE18" s="5"/>
      <c r="AH18">
        <v>15</v>
      </c>
      <c r="AI18">
        <v>93</v>
      </c>
      <c r="AJ18">
        <v>3</v>
      </c>
      <c r="AK18" s="5">
        <f t="shared" si="13"/>
        <v>3.225806451612903</v>
      </c>
      <c r="AU18" s="5"/>
      <c r="BA18" s="5"/>
      <c r="BF18" s="5"/>
      <c r="BK18" s="5"/>
      <c r="BN18" s="75"/>
      <c r="BO18" s="72"/>
      <c r="BP18" s="72"/>
      <c r="BQ18" s="72"/>
      <c r="BR18" s="72"/>
    </row>
    <row r="19" spans="1:80" x14ac:dyDescent="0.2">
      <c r="B19">
        <v>16</v>
      </c>
      <c r="C19">
        <v>41</v>
      </c>
      <c r="D19">
        <v>4</v>
      </c>
      <c r="E19" s="5">
        <f t="shared" si="10"/>
        <v>9.7560975609756095</v>
      </c>
      <c r="G19">
        <v>16</v>
      </c>
      <c r="H19">
        <v>45</v>
      </c>
      <c r="I19">
        <v>11</v>
      </c>
      <c r="J19" s="5">
        <f>I19*100/H19</f>
        <v>24.444444444444443</v>
      </c>
      <c r="R19">
        <v>16</v>
      </c>
      <c r="S19">
        <v>42</v>
      </c>
      <c r="T19">
        <v>7</v>
      </c>
      <c r="U19" s="5">
        <f t="shared" si="9"/>
        <v>16.666666666666668</v>
      </c>
      <c r="W19">
        <v>16</v>
      </c>
      <c r="X19">
        <v>31</v>
      </c>
      <c r="Y19">
        <v>7</v>
      </c>
      <c r="Z19" s="5">
        <f>Y19*100/X19</f>
        <v>22.580645161290324</v>
      </c>
      <c r="BA19" s="5"/>
      <c r="BF19" s="5"/>
      <c r="BN19" s="75"/>
      <c r="BO19" s="72"/>
      <c r="BP19" s="72"/>
      <c r="BQ19" s="72"/>
      <c r="BR19" s="72"/>
    </row>
    <row r="20" spans="1:80" x14ac:dyDescent="0.2">
      <c r="B20">
        <v>17</v>
      </c>
      <c r="C20">
        <v>58</v>
      </c>
      <c r="D20">
        <v>6</v>
      </c>
      <c r="E20" s="5">
        <f t="shared" si="10"/>
        <v>10.344827586206897</v>
      </c>
      <c r="J20" s="5"/>
      <c r="R20">
        <v>17</v>
      </c>
      <c r="S20">
        <v>38</v>
      </c>
      <c r="T20">
        <v>2</v>
      </c>
      <c r="U20" s="5">
        <f t="shared" si="9"/>
        <v>5.2631578947368425</v>
      </c>
      <c r="W20">
        <v>17</v>
      </c>
      <c r="X20">
        <v>44</v>
      </c>
      <c r="Y20">
        <v>13</v>
      </c>
      <c r="Z20" s="5">
        <f>Y20*100/X20</f>
        <v>29.545454545454547</v>
      </c>
      <c r="AP20" s="5"/>
      <c r="BA20" s="5"/>
      <c r="BF20" s="5"/>
      <c r="BN20" s="75"/>
      <c r="BO20" s="72"/>
      <c r="BP20" s="72"/>
      <c r="BQ20" s="72"/>
      <c r="BR20" s="72"/>
    </row>
    <row r="21" spans="1:80" x14ac:dyDescent="0.2">
      <c r="J21" s="5"/>
      <c r="R21">
        <v>18</v>
      </c>
      <c r="S21">
        <v>40</v>
      </c>
      <c r="T21">
        <v>10</v>
      </c>
      <c r="U21" s="5">
        <f t="shared" si="9"/>
        <v>25</v>
      </c>
      <c r="W21">
        <v>18</v>
      </c>
      <c r="X21">
        <v>49</v>
      </c>
      <c r="Y21">
        <v>9</v>
      </c>
      <c r="Z21" s="5">
        <f>Y21*100/X21</f>
        <v>18.367346938775512</v>
      </c>
      <c r="AP21" s="5"/>
      <c r="BF21" s="5"/>
      <c r="BN21" s="75"/>
      <c r="BO21" s="72"/>
      <c r="BP21" s="72"/>
      <c r="BQ21" s="72"/>
      <c r="BR21" s="72"/>
    </row>
    <row r="22" spans="1:80" s="1" customFormat="1" x14ac:dyDescent="0.2">
      <c r="F22" s="17"/>
      <c r="K22" s="17"/>
      <c r="P22" s="17"/>
      <c r="Q22" s="31"/>
      <c r="R22">
        <v>19</v>
      </c>
      <c r="S22">
        <v>74</v>
      </c>
      <c r="T22">
        <v>34</v>
      </c>
      <c r="U22" s="5">
        <f t="shared" ref="U22" si="15">T22*100/S22</f>
        <v>45.945945945945944</v>
      </c>
      <c r="V22" s="17"/>
      <c r="X22"/>
      <c r="Y22"/>
      <c r="Z22" s="5"/>
      <c r="AA22" s="17"/>
      <c r="AF22" s="17"/>
      <c r="AG22" s="31"/>
      <c r="AL22" s="17"/>
      <c r="AQ22" s="17"/>
      <c r="AV22" s="17"/>
      <c r="AW22" s="31"/>
      <c r="BB22" s="17"/>
      <c r="BG22" s="17"/>
      <c r="BL22" s="31"/>
      <c r="BM22" s="23"/>
      <c r="BN22" s="75"/>
      <c r="BO22" s="72"/>
      <c r="BP22" s="72"/>
      <c r="BQ22" s="72"/>
      <c r="BR22" s="72"/>
      <c r="BS22" s="76"/>
      <c r="BT22" s="76"/>
      <c r="BU22" s="76"/>
      <c r="BV22" s="76"/>
      <c r="BW22" s="76"/>
      <c r="BX22" s="76"/>
      <c r="BY22" s="76"/>
      <c r="BZ22" s="76"/>
      <c r="CA22" s="76"/>
      <c r="CB22" s="76"/>
    </row>
    <row r="23" spans="1:80" x14ac:dyDescent="0.2">
      <c r="E23" s="5"/>
      <c r="J23" s="5"/>
      <c r="R23">
        <v>20</v>
      </c>
      <c r="S23">
        <v>48</v>
      </c>
      <c r="T23">
        <v>13</v>
      </c>
      <c r="U23" s="5">
        <f t="shared" si="9"/>
        <v>27.083333333333332</v>
      </c>
      <c r="Z23" s="5"/>
      <c r="AE23" s="5"/>
      <c r="AI23" s="19"/>
      <c r="AJ23" s="19"/>
      <c r="AK23" s="5"/>
      <c r="BA23" s="5"/>
      <c r="BN23" s="75"/>
      <c r="BO23" s="72"/>
      <c r="BP23" s="72"/>
      <c r="BQ23" s="72"/>
      <c r="BR23" s="72"/>
    </row>
    <row r="24" spans="1:80" x14ac:dyDescent="0.2">
      <c r="E24" s="5"/>
      <c r="J24" s="5"/>
      <c r="R24">
        <v>21</v>
      </c>
      <c r="S24">
        <v>33</v>
      </c>
      <c r="T24">
        <v>9</v>
      </c>
      <c r="U24" s="5">
        <f t="shared" si="9"/>
        <v>27.272727272727273</v>
      </c>
      <c r="Z24" s="5"/>
      <c r="AE24" s="5"/>
      <c r="BA24" s="5"/>
      <c r="BN24" s="75"/>
      <c r="BO24" s="72"/>
      <c r="BP24" s="72"/>
      <c r="BQ24" s="72"/>
      <c r="BR24" s="72"/>
    </row>
    <row r="25" spans="1:80" x14ac:dyDescent="0.2">
      <c r="E25" s="5"/>
      <c r="J25" s="5"/>
      <c r="R25">
        <v>22</v>
      </c>
      <c r="S25">
        <v>25</v>
      </c>
      <c r="T25">
        <v>3</v>
      </c>
      <c r="U25" s="5">
        <f t="shared" si="9"/>
        <v>12</v>
      </c>
      <c r="X25" s="1"/>
      <c r="Y25" s="1"/>
      <c r="Z25" s="16"/>
      <c r="AE25" s="5"/>
      <c r="BN25" s="75"/>
      <c r="BO25" s="72"/>
      <c r="BP25" s="72"/>
      <c r="BQ25" s="72"/>
      <c r="BR25" s="72"/>
    </row>
    <row r="26" spans="1:80" x14ac:dyDescent="0.2">
      <c r="C26" s="20"/>
      <c r="D26" s="20"/>
      <c r="E26" s="20"/>
      <c r="F26" s="28"/>
      <c r="J26" s="5"/>
      <c r="R26">
        <v>23</v>
      </c>
      <c r="S26">
        <v>33</v>
      </c>
      <c r="T26">
        <v>8</v>
      </c>
      <c r="U26" s="5">
        <f t="shared" si="9"/>
        <v>24.242424242424242</v>
      </c>
      <c r="Z26" s="5"/>
      <c r="AE26" s="5"/>
      <c r="AI26" s="6"/>
      <c r="BN26" s="75"/>
      <c r="BO26" s="72"/>
      <c r="BP26" s="72"/>
      <c r="BQ26" s="72"/>
      <c r="BR26" s="72"/>
    </row>
    <row r="27" spans="1:80" s="1" customFormat="1" x14ac:dyDescent="0.2">
      <c r="A27" s="1" t="s">
        <v>235</v>
      </c>
      <c r="C27" s="1">
        <f>SUM(C4:C20)</f>
        <v>961</v>
      </c>
      <c r="E27" s="16"/>
      <c r="F27" s="17"/>
      <c r="H27" s="1">
        <f>SUM(H4:H20)</f>
        <v>865</v>
      </c>
      <c r="J27" s="16"/>
      <c r="K27" s="17"/>
      <c r="M27" s="1">
        <f>SUM(M4:M8)</f>
        <v>270</v>
      </c>
      <c r="O27" s="16"/>
      <c r="P27" s="17"/>
      <c r="Q27" s="31"/>
      <c r="S27" s="1">
        <f>SUM(S4:S26)</f>
        <v>872</v>
      </c>
      <c r="U27" s="16"/>
      <c r="V27" s="17"/>
      <c r="X27" s="1">
        <f>SUM(X4:X26)</f>
        <v>933</v>
      </c>
      <c r="Z27" s="16"/>
      <c r="AA27" s="17"/>
      <c r="AC27" s="1">
        <f>SUM(AC4:AC21)</f>
        <v>568</v>
      </c>
      <c r="AE27" s="16"/>
      <c r="AF27" s="17"/>
      <c r="AG27" s="31"/>
      <c r="AI27" s="1">
        <f>SUM(AI4:AI18)</f>
        <v>936</v>
      </c>
      <c r="AK27" s="16"/>
      <c r="AL27" s="17"/>
      <c r="AN27" s="18">
        <f>SUM(AN4:AN15)</f>
        <v>559</v>
      </c>
      <c r="AO27" s="18"/>
      <c r="AP27" s="16"/>
      <c r="AQ27" s="17"/>
      <c r="AS27" s="18">
        <f>SUM(AS4:AS13)</f>
        <v>617</v>
      </c>
      <c r="AT27" s="18"/>
      <c r="AU27" s="16"/>
      <c r="AV27" s="17"/>
      <c r="AW27" s="31"/>
      <c r="AY27" s="1">
        <f>SUM(AY4:AY10)</f>
        <v>404</v>
      </c>
      <c r="BA27" s="16"/>
      <c r="BB27" s="17"/>
      <c r="BD27" s="18">
        <f>SUM(BD4:BD11)</f>
        <v>354</v>
      </c>
      <c r="BE27" s="18"/>
      <c r="BF27" s="16"/>
      <c r="BG27" s="17"/>
      <c r="BI27" s="18">
        <f>SUM(BI4:BI8)</f>
        <v>280</v>
      </c>
      <c r="BJ27" s="18"/>
      <c r="BK27" s="16"/>
      <c r="BL27" s="31"/>
      <c r="BM27" s="23"/>
      <c r="BN27" s="77"/>
      <c r="BO27" s="78"/>
      <c r="BP27" s="78"/>
      <c r="BQ27" s="78"/>
      <c r="BR27" s="78"/>
      <c r="BS27" s="76"/>
      <c r="BT27" s="76"/>
      <c r="BU27" s="76"/>
      <c r="BV27" s="76"/>
      <c r="BW27" s="76"/>
      <c r="BX27" s="76"/>
      <c r="BY27" s="76"/>
      <c r="BZ27" s="76"/>
      <c r="CA27" s="76"/>
      <c r="CB27" s="76"/>
    </row>
    <row r="28" spans="1:80" s="11" customFormat="1" x14ac:dyDescent="0.2">
      <c r="C28" s="12"/>
      <c r="D28" s="12"/>
      <c r="E28" s="13"/>
      <c r="Q28" s="30"/>
      <c r="AG28" s="30"/>
      <c r="AW28" s="30"/>
      <c r="BL28" s="30"/>
      <c r="BM28" s="22"/>
      <c r="BN28" s="71"/>
      <c r="BO28" s="71"/>
      <c r="BP28" s="71"/>
      <c r="BQ28" s="71"/>
      <c r="BR28" s="71"/>
      <c r="BS28" s="71"/>
      <c r="BT28" s="71"/>
      <c r="BU28" s="71"/>
      <c r="BV28" s="71"/>
      <c r="BW28" s="71"/>
      <c r="BX28" s="71"/>
      <c r="BY28" s="71"/>
      <c r="BZ28" s="71"/>
      <c r="CA28" s="71"/>
      <c r="CB28" s="71"/>
    </row>
    <row r="29" spans="1:80" x14ac:dyDescent="0.2">
      <c r="A29" s="10" t="s">
        <v>8</v>
      </c>
      <c r="B29" s="7"/>
      <c r="C29" s="6"/>
      <c r="D29" s="6"/>
      <c r="E29" s="6">
        <v>17</v>
      </c>
      <c r="J29" s="6">
        <v>16</v>
      </c>
      <c r="O29" s="6">
        <v>5</v>
      </c>
      <c r="S29" s="4"/>
      <c r="T29" s="4"/>
      <c r="U29" s="6">
        <v>23</v>
      </c>
      <c r="Z29" s="6">
        <v>18</v>
      </c>
      <c r="AE29" s="6">
        <v>10</v>
      </c>
      <c r="AK29" s="6">
        <v>15</v>
      </c>
      <c r="AP29" s="6">
        <v>12</v>
      </c>
      <c r="AU29" s="6">
        <v>10</v>
      </c>
      <c r="BA29" s="6">
        <v>7</v>
      </c>
      <c r="BB29" s="29"/>
      <c r="BC29" s="6"/>
      <c r="BF29" s="6">
        <v>8</v>
      </c>
      <c r="BK29" s="6">
        <v>5</v>
      </c>
      <c r="BN29" s="75"/>
      <c r="BO29" s="75"/>
      <c r="BP29" s="72"/>
      <c r="BQ29" s="72"/>
      <c r="BR29" s="72"/>
      <c r="BS29" s="72"/>
    </row>
    <row r="30" spans="1:80" x14ac:dyDescent="0.2">
      <c r="A30" s="10"/>
      <c r="B30" s="7"/>
      <c r="C30" s="6"/>
      <c r="D30" s="6"/>
      <c r="E30" s="6"/>
      <c r="J30" s="6"/>
      <c r="O30" s="6"/>
      <c r="U30" s="6"/>
      <c r="Z30" s="6"/>
      <c r="AE30" s="6"/>
      <c r="AK30" s="6"/>
      <c r="AP30" s="6"/>
      <c r="AU30" s="6"/>
      <c r="BA30" s="6"/>
      <c r="BB30" s="29"/>
      <c r="BC30" s="6"/>
      <c r="BF30" s="6"/>
      <c r="BK30" s="6"/>
      <c r="BN30" s="75"/>
      <c r="BO30" s="72"/>
      <c r="BP30" s="72"/>
      <c r="BQ30" s="72"/>
      <c r="BR30" s="72"/>
    </row>
    <row r="31" spans="1:80" x14ac:dyDescent="0.2">
      <c r="A31" s="10" t="s">
        <v>9</v>
      </c>
      <c r="B31" s="7"/>
      <c r="C31" s="6"/>
      <c r="D31" s="6"/>
      <c r="E31" s="6">
        <v>6.1</v>
      </c>
      <c r="J31" s="6">
        <v>11.9</v>
      </c>
      <c r="O31" s="6">
        <v>20.8</v>
      </c>
      <c r="U31" s="6">
        <v>3.2</v>
      </c>
      <c r="Z31" s="6">
        <v>9.6999999999999993</v>
      </c>
      <c r="AE31" s="6">
        <v>8.5</v>
      </c>
      <c r="AK31" s="6">
        <v>0</v>
      </c>
      <c r="AP31" s="6">
        <v>0</v>
      </c>
      <c r="AU31" s="6">
        <v>0</v>
      </c>
      <c r="BA31" s="6">
        <v>0</v>
      </c>
      <c r="BB31" s="29"/>
      <c r="BC31" s="6"/>
      <c r="BF31" s="6">
        <v>1</v>
      </c>
      <c r="BK31" s="6">
        <v>4.3</v>
      </c>
      <c r="BN31" s="75"/>
      <c r="BO31" s="72"/>
      <c r="BP31" s="72"/>
      <c r="BQ31" s="72"/>
      <c r="BR31" s="72"/>
    </row>
    <row r="32" spans="1:80" x14ac:dyDescent="0.2">
      <c r="A32" s="10" t="s">
        <v>10</v>
      </c>
      <c r="B32" s="7"/>
      <c r="C32" s="6"/>
      <c r="D32" s="6"/>
      <c r="E32" s="6">
        <v>6.9</v>
      </c>
      <c r="J32" s="6">
        <v>13.7</v>
      </c>
      <c r="O32" s="6">
        <v>21.1</v>
      </c>
      <c r="U32" s="6">
        <v>6.8</v>
      </c>
      <c r="Z32" s="6">
        <v>16.03</v>
      </c>
      <c r="AE32" s="6">
        <v>15.1</v>
      </c>
      <c r="AK32" s="6">
        <v>0</v>
      </c>
      <c r="AP32" s="6">
        <v>0.4</v>
      </c>
      <c r="AU32" s="6">
        <v>0.97499999999999998</v>
      </c>
      <c r="BA32" s="6">
        <v>1.5</v>
      </c>
      <c r="BB32" s="29"/>
      <c r="BC32" s="6"/>
      <c r="BF32" s="6">
        <v>2.625</v>
      </c>
      <c r="BK32" s="6">
        <v>4.75</v>
      </c>
      <c r="BN32" s="75"/>
      <c r="BO32" s="72"/>
      <c r="BP32" s="72"/>
      <c r="BQ32" s="72"/>
      <c r="BR32" s="72"/>
    </row>
    <row r="33" spans="1:80" x14ac:dyDescent="0.2">
      <c r="A33" s="10" t="s">
        <v>11</v>
      </c>
      <c r="B33" s="7"/>
      <c r="C33" s="6"/>
      <c r="D33" s="6"/>
      <c r="E33" s="6">
        <v>9.8000000000000007</v>
      </c>
      <c r="J33" s="6">
        <v>17.95</v>
      </c>
      <c r="O33" s="6">
        <v>24.5</v>
      </c>
      <c r="U33" s="6">
        <v>12</v>
      </c>
      <c r="Z33" s="6">
        <v>21.55</v>
      </c>
      <c r="AE33" s="6">
        <v>25.65</v>
      </c>
      <c r="AK33" s="6">
        <v>2.4</v>
      </c>
      <c r="AP33" s="6">
        <v>2.5499999999999998</v>
      </c>
      <c r="AU33" s="6">
        <v>5.55</v>
      </c>
      <c r="BA33" s="6">
        <v>2.9</v>
      </c>
      <c r="BB33" s="29"/>
      <c r="BC33" s="6"/>
      <c r="BF33" s="6">
        <v>4.4000000000000004</v>
      </c>
      <c r="BK33" s="6">
        <v>5.5</v>
      </c>
      <c r="BN33" s="75"/>
      <c r="BO33" s="72"/>
      <c r="BP33" s="72"/>
      <c r="BQ33" s="72"/>
      <c r="BR33" s="72"/>
    </row>
    <row r="34" spans="1:80" x14ac:dyDescent="0.2">
      <c r="A34" s="10" t="s">
        <v>12</v>
      </c>
      <c r="B34" s="7"/>
      <c r="C34" s="6"/>
      <c r="D34" s="6"/>
      <c r="E34" s="6">
        <v>10.75</v>
      </c>
      <c r="J34" s="6">
        <v>21.38</v>
      </c>
      <c r="O34" s="6">
        <v>30.4</v>
      </c>
      <c r="U34" s="6">
        <v>20.45</v>
      </c>
      <c r="Z34" s="6">
        <v>28.83</v>
      </c>
      <c r="AE34" s="6">
        <v>28.6</v>
      </c>
      <c r="AK34" s="6">
        <v>3.2</v>
      </c>
      <c r="AP34" s="6">
        <v>3.15</v>
      </c>
      <c r="AU34" s="6">
        <v>9.4250000000000007</v>
      </c>
      <c r="BA34" s="6">
        <v>5.0999999999999996</v>
      </c>
      <c r="BB34" s="29"/>
      <c r="BC34" s="6"/>
      <c r="BF34" s="6">
        <v>6.6749999999999998</v>
      </c>
      <c r="BK34" s="6">
        <v>5.8</v>
      </c>
    </row>
    <row r="35" spans="1:80" x14ac:dyDescent="0.2">
      <c r="A35" s="10" t="s">
        <v>13</v>
      </c>
      <c r="B35" s="7"/>
      <c r="C35" s="6"/>
      <c r="D35" s="6"/>
      <c r="E35" s="6">
        <v>14.6</v>
      </c>
      <c r="J35" s="6">
        <v>27.3</v>
      </c>
      <c r="O35" s="6">
        <v>32.700000000000003</v>
      </c>
      <c r="U35" s="6">
        <v>45.9</v>
      </c>
      <c r="Z35" s="6">
        <v>34.700000000000003</v>
      </c>
      <c r="AE35" s="6">
        <v>37.9</v>
      </c>
      <c r="AK35" s="6">
        <v>9</v>
      </c>
      <c r="AP35" s="6">
        <v>12.8</v>
      </c>
      <c r="AU35" s="6">
        <v>10</v>
      </c>
      <c r="BA35" s="6">
        <v>6.1</v>
      </c>
      <c r="BB35" s="29"/>
      <c r="BC35" s="6"/>
      <c r="BF35" s="6">
        <v>11.4</v>
      </c>
      <c r="BK35" s="6">
        <v>6</v>
      </c>
    </row>
    <row r="36" spans="1:80" x14ac:dyDescent="0.2">
      <c r="A36" s="10" t="s">
        <v>14</v>
      </c>
      <c r="B36" s="7"/>
      <c r="C36" s="6"/>
      <c r="D36" s="6"/>
      <c r="E36" s="6">
        <v>8.5</v>
      </c>
      <c r="J36" s="6">
        <v>15.4</v>
      </c>
      <c r="O36" s="6">
        <v>11.9</v>
      </c>
      <c r="U36" s="6">
        <v>42.7</v>
      </c>
      <c r="Z36" s="6">
        <v>25</v>
      </c>
      <c r="AE36" s="6">
        <v>29.4</v>
      </c>
      <c r="AK36" s="6">
        <v>9</v>
      </c>
      <c r="AP36" s="6">
        <v>12.8</v>
      </c>
      <c r="AU36" s="6">
        <v>10</v>
      </c>
      <c r="BA36" s="6">
        <v>6.1</v>
      </c>
      <c r="BB36" s="29"/>
      <c r="BC36" s="6"/>
      <c r="BF36" s="6">
        <v>10.4</v>
      </c>
      <c r="BK36" s="6">
        <v>1.7</v>
      </c>
    </row>
    <row r="37" spans="1:80" x14ac:dyDescent="0.2">
      <c r="A37" s="10"/>
      <c r="B37" s="7"/>
      <c r="C37" s="6"/>
      <c r="D37" s="6"/>
      <c r="E37" s="6"/>
      <c r="J37" s="6"/>
      <c r="O37" s="6"/>
      <c r="U37" s="6"/>
      <c r="Z37" s="6"/>
      <c r="AE37" s="6"/>
      <c r="AK37" s="6"/>
      <c r="AP37" s="6"/>
      <c r="AU37" s="6"/>
      <c r="BA37" s="6"/>
      <c r="BB37" s="29"/>
      <c r="BC37" s="6"/>
      <c r="BF37" s="6"/>
      <c r="BK37" s="6"/>
    </row>
    <row r="38" spans="1:80" x14ac:dyDescent="0.2">
      <c r="A38" s="10" t="s">
        <v>15</v>
      </c>
      <c r="B38" s="7"/>
      <c r="C38" s="6"/>
      <c r="D38" s="6"/>
      <c r="E38" s="6"/>
      <c r="J38" s="6"/>
      <c r="O38" s="6"/>
      <c r="U38" s="6"/>
      <c r="Z38" s="6"/>
      <c r="AE38" s="6"/>
      <c r="AK38" s="6"/>
      <c r="AP38" s="6"/>
      <c r="AU38" s="6"/>
      <c r="BA38" s="6"/>
      <c r="BB38" s="29"/>
      <c r="BC38" s="6"/>
      <c r="BF38" s="6"/>
      <c r="BK38" s="6"/>
    </row>
    <row r="39" spans="1:80" x14ac:dyDescent="0.2">
      <c r="A39" s="10" t="s">
        <v>16</v>
      </c>
      <c r="B39" s="7"/>
      <c r="C39" s="6"/>
      <c r="D39" s="6"/>
      <c r="E39" s="6" t="s">
        <v>36</v>
      </c>
      <c r="J39" s="6" t="s">
        <v>48</v>
      </c>
      <c r="O39" s="6" t="s">
        <v>63</v>
      </c>
      <c r="U39" s="6" t="s">
        <v>71</v>
      </c>
      <c r="Z39" s="6" t="s">
        <v>37</v>
      </c>
      <c r="AE39" s="6" t="s">
        <v>66</v>
      </c>
      <c r="AK39" s="6" t="s">
        <v>38</v>
      </c>
      <c r="AP39" s="6" t="s">
        <v>65</v>
      </c>
      <c r="AU39" s="6" t="s">
        <v>66</v>
      </c>
      <c r="BA39" s="6" t="s">
        <v>55</v>
      </c>
      <c r="BB39" s="29"/>
      <c r="BC39" s="6"/>
      <c r="BF39" s="6" t="s">
        <v>54</v>
      </c>
      <c r="BK39" s="6" t="s">
        <v>63</v>
      </c>
    </row>
    <row r="40" spans="1:80" x14ac:dyDescent="0.2">
      <c r="A40" s="10" t="s">
        <v>17</v>
      </c>
      <c r="B40" s="7"/>
      <c r="C40" s="6"/>
      <c r="D40" s="6"/>
      <c r="E40" s="6">
        <v>7</v>
      </c>
      <c r="J40" s="6">
        <v>13.6</v>
      </c>
      <c r="O40" s="6">
        <v>20.8</v>
      </c>
      <c r="U40" s="6">
        <v>7.1</v>
      </c>
      <c r="Z40" s="6">
        <v>17.2</v>
      </c>
      <c r="AE40" s="6">
        <v>9.1</v>
      </c>
      <c r="AK40" s="6">
        <v>0</v>
      </c>
      <c r="AP40" s="6">
        <v>0</v>
      </c>
      <c r="AU40" s="6">
        <v>0</v>
      </c>
      <c r="BA40" s="6">
        <v>0</v>
      </c>
      <c r="BB40" s="29"/>
      <c r="BC40" s="6"/>
      <c r="BF40" s="6">
        <v>1</v>
      </c>
      <c r="BK40" s="6">
        <v>4.3</v>
      </c>
    </row>
    <row r="41" spans="1:80" x14ac:dyDescent="0.2">
      <c r="A41" s="10" t="s">
        <v>18</v>
      </c>
      <c r="B41" s="7"/>
      <c r="C41" s="6"/>
      <c r="D41" s="6"/>
      <c r="E41" s="6">
        <v>10.4</v>
      </c>
      <c r="J41" s="6">
        <v>21.7</v>
      </c>
      <c r="O41" s="6">
        <v>32.700000000000003</v>
      </c>
      <c r="U41" s="6">
        <v>15.6</v>
      </c>
      <c r="Z41" s="6">
        <v>28.6</v>
      </c>
      <c r="AE41" s="6">
        <v>34.299999999999997</v>
      </c>
      <c r="AK41" s="6">
        <v>3.2</v>
      </c>
      <c r="AP41" s="6">
        <v>3.2</v>
      </c>
      <c r="AU41" s="6">
        <v>9.8000000000000007</v>
      </c>
      <c r="BA41" s="6">
        <v>6.1</v>
      </c>
      <c r="BB41" s="29"/>
      <c r="BC41" s="6"/>
      <c r="BF41" s="6">
        <v>11.4</v>
      </c>
      <c r="BK41" s="6">
        <v>6</v>
      </c>
    </row>
    <row r="42" spans="1:80" x14ac:dyDescent="0.2">
      <c r="A42" s="10"/>
      <c r="B42" s="7"/>
      <c r="C42" s="6"/>
      <c r="D42" s="6"/>
      <c r="E42" s="6"/>
      <c r="J42" s="6"/>
      <c r="O42" s="6"/>
      <c r="U42" s="6"/>
      <c r="Z42" s="6"/>
      <c r="AE42" s="6"/>
      <c r="AK42" s="6"/>
      <c r="AP42" s="6"/>
      <c r="AU42" s="6"/>
      <c r="BA42" s="6"/>
      <c r="BB42" s="29"/>
      <c r="BC42" s="6"/>
      <c r="BF42" s="6"/>
      <c r="BK42" s="6"/>
    </row>
    <row r="43" spans="1:80" s="22" customFormat="1" x14ac:dyDescent="0.2">
      <c r="A43" s="25" t="s">
        <v>19</v>
      </c>
      <c r="B43" s="26"/>
      <c r="C43" s="24"/>
      <c r="D43" s="24"/>
      <c r="E43" s="24">
        <v>9.3409999999999993</v>
      </c>
      <c r="J43" s="24">
        <v>18.11</v>
      </c>
      <c r="O43" s="70">
        <v>25.5</v>
      </c>
      <c r="U43" s="24">
        <v>13.96</v>
      </c>
      <c r="Z43" s="24">
        <v>21.68</v>
      </c>
      <c r="AE43" s="24">
        <v>23.4</v>
      </c>
      <c r="AK43" s="24">
        <v>2.673</v>
      </c>
      <c r="AP43" s="24">
        <v>3.008</v>
      </c>
      <c r="AU43" s="24">
        <v>5.19</v>
      </c>
      <c r="BA43" s="24">
        <v>3.0859999999999999</v>
      </c>
      <c r="BB43" s="24"/>
      <c r="BC43" s="24"/>
      <c r="BF43" s="24">
        <v>5</v>
      </c>
      <c r="BK43" s="24">
        <v>5.32</v>
      </c>
      <c r="BN43" s="71"/>
      <c r="BO43" s="71"/>
      <c r="BP43" s="71"/>
      <c r="BQ43" s="71"/>
      <c r="BR43" s="71"/>
      <c r="BS43" s="71"/>
      <c r="BT43" s="71"/>
      <c r="BU43" s="71"/>
      <c r="BV43" s="71"/>
      <c r="BW43" s="71"/>
      <c r="BX43" s="71"/>
      <c r="BY43" s="71"/>
      <c r="BZ43" s="71"/>
      <c r="CA43" s="71"/>
      <c r="CB43" s="71"/>
    </row>
    <row r="44" spans="1:80" x14ac:dyDescent="0.2">
      <c r="A44" s="10" t="s">
        <v>20</v>
      </c>
      <c r="B44" s="7"/>
      <c r="C44" s="6"/>
      <c r="D44" s="6"/>
      <c r="E44" s="6">
        <v>2.581</v>
      </c>
      <c r="J44" s="6">
        <v>4.8920000000000003</v>
      </c>
      <c r="O44" s="6">
        <v>4.9619999999999997</v>
      </c>
      <c r="U44" s="6">
        <v>10.14</v>
      </c>
      <c r="Z44" s="6">
        <v>7.5640000000000001</v>
      </c>
      <c r="AE44" s="6">
        <v>9.5879999999999992</v>
      </c>
      <c r="AK44" s="6">
        <v>2.5569999999999999</v>
      </c>
      <c r="AP44" s="6">
        <v>3.464</v>
      </c>
      <c r="AU44" s="6">
        <v>3.8940000000000001</v>
      </c>
      <c r="BA44" s="6">
        <v>2.0510000000000002</v>
      </c>
      <c r="BB44" s="29"/>
      <c r="BC44" s="6"/>
      <c r="BF44" s="6">
        <v>3.2490000000000001</v>
      </c>
      <c r="BK44" s="6">
        <v>0.63800000000000001</v>
      </c>
      <c r="BN44" s="75"/>
      <c r="BO44" s="72"/>
      <c r="BP44" s="72"/>
      <c r="BQ44" s="72"/>
      <c r="BR44" s="72"/>
      <c r="BS44" s="72"/>
      <c r="BT44" s="72"/>
      <c r="BU44" s="72"/>
      <c r="BV44" s="72"/>
    </row>
    <row r="45" spans="1:80" x14ac:dyDescent="0.2">
      <c r="A45" s="10" t="s">
        <v>21</v>
      </c>
      <c r="B45" s="7"/>
      <c r="C45" s="6"/>
      <c r="D45" s="6"/>
      <c r="E45" s="6">
        <v>0.62609999999999999</v>
      </c>
      <c r="J45" s="6">
        <v>1.2230000000000001</v>
      </c>
      <c r="O45" s="6">
        <v>2.2189999999999999</v>
      </c>
      <c r="U45" s="6">
        <v>2.0289999999999999</v>
      </c>
      <c r="Z45" s="6">
        <v>1.7829999999999999</v>
      </c>
      <c r="AE45" s="6">
        <v>3.032</v>
      </c>
      <c r="AK45" s="6">
        <v>0.66010000000000002</v>
      </c>
      <c r="AP45" s="6">
        <v>1</v>
      </c>
      <c r="AU45" s="6">
        <v>1.2310000000000001</v>
      </c>
      <c r="BA45" s="6">
        <v>0.77529999999999999</v>
      </c>
      <c r="BB45" s="29"/>
      <c r="BC45" s="6"/>
      <c r="BF45" s="6">
        <v>1.149</v>
      </c>
      <c r="BK45" s="6">
        <v>0.2853</v>
      </c>
      <c r="BN45" s="75"/>
      <c r="BO45" s="72"/>
      <c r="BP45" s="72"/>
      <c r="BQ45" s="72"/>
      <c r="BR45" s="72"/>
      <c r="BS45" s="72"/>
      <c r="BT45" s="72"/>
      <c r="BU45" s="72"/>
      <c r="BV45" s="72"/>
    </row>
    <row r="46" spans="1:80" x14ac:dyDescent="0.2">
      <c r="A46" s="10"/>
      <c r="B46" s="7"/>
      <c r="C46" s="6"/>
      <c r="D46" s="6"/>
      <c r="E46" s="6"/>
      <c r="J46" s="6"/>
      <c r="O46" s="6"/>
      <c r="U46" s="6"/>
      <c r="Z46" s="6"/>
      <c r="AE46" s="6"/>
      <c r="AK46" s="6"/>
      <c r="AP46" s="6"/>
      <c r="AU46" s="6"/>
      <c r="BA46" s="6"/>
      <c r="BB46" s="29"/>
      <c r="BC46" s="6"/>
      <c r="BF46" s="6"/>
      <c r="BK46" s="6"/>
      <c r="BN46" s="75"/>
      <c r="BO46" s="72"/>
      <c r="BP46" s="72"/>
      <c r="BQ46" s="72"/>
      <c r="BR46" s="72"/>
      <c r="BS46" s="72"/>
      <c r="BT46" s="72"/>
      <c r="BU46" s="72"/>
      <c r="BV46" s="72"/>
    </row>
    <row r="47" spans="1:80" x14ac:dyDescent="0.2">
      <c r="A47" s="10" t="s">
        <v>22</v>
      </c>
      <c r="B47" s="7"/>
      <c r="C47" s="6"/>
      <c r="D47" s="6"/>
      <c r="E47" s="6">
        <v>8.0139999999999993</v>
      </c>
      <c r="J47" s="6">
        <v>15.51</v>
      </c>
      <c r="O47" s="6">
        <v>19.34</v>
      </c>
      <c r="U47" s="6">
        <v>9.7729999999999997</v>
      </c>
      <c r="Z47" s="6">
        <v>17.920000000000002</v>
      </c>
      <c r="AE47" s="6">
        <v>16.54</v>
      </c>
      <c r="AK47" s="6">
        <v>1.258</v>
      </c>
      <c r="AP47" s="6">
        <v>0.80710000000000004</v>
      </c>
      <c r="AU47" s="6">
        <v>2.4049999999999998</v>
      </c>
      <c r="BA47" s="6">
        <v>1.1890000000000001</v>
      </c>
      <c r="BB47" s="29"/>
      <c r="BC47" s="6"/>
      <c r="BF47" s="6">
        <v>2.2839999999999998</v>
      </c>
      <c r="BK47" s="6">
        <v>4.5279999999999996</v>
      </c>
      <c r="BN47" s="75"/>
      <c r="BO47" s="72"/>
      <c r="BP47" s="72"/>
      <c r="BQ47" s="72"/>
      <c r="BR47" s="72"/>
      <c r="BS47" s="72"/>
      <c r="BT47" s="72"/>
      <c r="BU47" s="72"/>
      <c r="BV47" s="72"/>
    </row>
    <row r="48" spans="1:80" x14ac:dyDescent="0.2">
      <c r="A48" s="10" t="s">
        <v>23</v>
      </c>
      <c r="B48" s="7"/>
      <c r="C48" s="6"/>
      <c r="D48" s="6"/>
      <c r="E48" s="6">
        <v>10.67</v>
      </c>
      <c r="J48" s="6">
        <v>20.72</v>
      </c>
      <c r="O48" s="6">
        <v>31.66</v>
      </c>
      <c r="U48" s="6">
        <v>18.149999999999999</v>
      </c>
      <c r="Z48" s="6">
        <v>25.44</v>
      </c>
      <c r="AE48" s="6">
        <v>30.26</v>
      </c>
      <c r="AK48" s="6">
        <v>4.0890000000000004</v>
      </c>
      <c r="AP48" s="6">
        <v>5.21</v>
      </c>
      <c r="AU48" s="6">
        <v>7.9749999999999996</v>
      </c>
      <c r="BA48" s="6">
        <v>4.9829999999999997</v>
      </c>
      <c r="BB48" s="29"/>
      <c r="BC48" s="6"/>
      <c r="BF48" s="6">
        <v>7.7160000000000002</v>
      </c>
      <c r="BK48" s="6">
        <v>6.1120000000000001</v>
      </c>
      <c r="BN48" s="75"/>
      <c r="BO48" s="72"/>
      <c r="BP48" s="72"/>
      <c r="BQ48" s="72"/>
      <c r="BR48" s="72"/>
      <c r="BS48" s="72"/>
      <c r="BT48" s="72"/>
      <c r="BU48" s="72"/>
      <c r="BV48" s="72"/>
    </row>
    <row r="49" spans="1:80" x14ac:dyDescent="0.2">
      <c r="A49" s="10"/>
      <c r="B49" s="7"/>
      <c r="C49" s="6"/>
      <c r="D49" s="6"/>
      <c r="E49" s="6"/>
      <c r="J49" s="6"/>
      <c r="O49" s="6"/>
      <c r="U49" s="6"/>
      <c r="Z49" s="6"/>
      <c r="AE49" s="6"/>
      <c r="AK49" s="6"/>
      <c r="AP49" s="6"/>
      <c r="AU49" s="6"/>
      <c r="BA49" s="6"/>
      <c r="BB49" s="29"/>
      <c r="BC49" s="6"/>
      <c r="BF49" s="6"/>
      <c r="BK49" s="6"/>
      <c r="BN49" s="75"/>
      <c r="BO49" s="72"/>
      <c r="BP49" s="72"/>
      <c r="BQ49" s="72"/>
      <c r="BR49" s="72"/>
      <c r="BS49" s="72"/>
      <c r="BT49" s="72"/>
      <c r="BU49" s="72"/>
      <c r="BV49" s="72"/>
    </row>
    <row r="50" spans="1:80" x14ac:dyDescent="0.2">
      <c r="A50" s="10" t="s">
        <v>24</v>
      </c>
      <c r="B50" s="7"/>
      <c r="C50" s="6"/>
      <c r="D50" s="6"/>
      <c r="E50" s="6" t="s">
        <v>75</v>
      </c>
      <c r="J50" s="6" t="s">
        <v>64</v>
      </c>
      <c r="O50" s="6" t="s">
        <v>76</v>
      </c>
      <c r="U50" s="6" t="s">
        <v>72</v>
      </c>
      <c r="Z50" s="6" t="s">
        <v>73</v>
      </c>
      <c r="AE50" s="6" t="s">
        <v>74</v>
      </c>
      <c r="AK50" s="6" t="s">
        <v>67</v>
      </c>
      <c r="AP50" s="6" t="s">
        <v>68</v>
      </c>
      <c r="AU50" s="6" t="s">
        <v>80</v>
      </c>
      <c r="BA50" s="6" t="s">
        <v>69</v>
      </c>
      <c r="BB50" s="29"/>
      <c r="BC50" s="6"/>
      <c r="BF50" s="6" t="s">
        <v>79</v>
      </c>
      <c r="BK50" s="6" t="s">
        <v>70</v>
      </c>
      <c r="BN50" s="75"/>
      <c r="BO50" s="72"/>
      <c r="BP50" s="72"/>
      <c r="BQ50" s="72"/>
      <c r="BR50" s="72"/>
      <c r="BS50" s="72"/>
      <c r="BT50" s="72"/>
      <c r="BU50" s="72"/>
      <c r="BV50" s="72"/>
    </row>
    <row r="51" spans="1:80" x14ac:dyDescent="0.2">
      <c r="A51" s="10"/>
      <c r="B51" s="7"/>
      <c r="C51" s="6"/>
      <c r="D51" s="6"/>
      <c r="E51" s="6"/>
      <c r="J51" s="6"/>
      <c r="O51" s="6"/>
      <c r="U51" s="6"/>
      <c r="Z51" s="6"/>
      <c r="AE51" s="6"/>
      <c r="AK51" s="6"/>
      <c r="AP51" s="6"/>
      <c r="AU51" s="6"/>
      <c r="BA51" s="6"/>
      <c r="BB51" s="29"/>
      <c r="BC51" s="6"/>
      <c r="BF51" s="6"/>
      <c r="BK51" s="6"/>
      <c r="BN51" s="75"/>
      <c r="BO51" s="72"/>
      <c r="BP51" s="72"/>
      <c r="BQ51" s="72"/>
      <c r="BR51" s="72"/>
      <c r="BS51" s="72"/>
      <c r="BT51" s="72"/>
      <c r="BU51" s="72"/>
      <c r="BV51" s="72"/>
    </row>
    <row r="52" spans="1:80" x14ac:dyDescent="0.2">
      <c r="A52" s="10" t="s">
        <v>25</v>
      </c>
      <c r="B52" s="7"/>
      <c r="C52" s="6"/>
      <c r="D52" s="6"/>
      <c r="E52" s="6">
        <v>158.80000000000001</v>
      </c>
      <c r="J52" s="6">
        <v>289.8</v>
      </c>
      <c r="O52" s="6">
        <v>127.5</v>
      </c>
      <c r="U52" s="6">
        <v>349</v>
      </c>
      <c r="Z52" s="6">
        <v>390.2</v>
      </c>
      <c r="AE52" s="6">
        <v>234</v>
      </c>
      <c r="AK52" s="6">
        <v>40.1</v>
      </c>
      <c r="AP52" s="6">
        <v>36.1</v>
      </c>
      <c r="AU52" s="6">
        <v>51.9</v>
      </c>
      <c r="BA52" s="6">
        <v>21.6</v>
      </c>
      <c r="BB52" s="29"/>
      <c r="BC52" s="6"/>
      <c r="BF52" s="6">
        <v>40</v>
      </c>
      <c r="BK52" s="6">
        <v>26.6</v>
      </c>
      <c r="BN52" s="75"/>
      <c r="BO52" s="72"/>
      <c r="BP52" s="72"/>
      <c r="BQ52" s="72"/>
      <c r="BR52" s="72"/>
      <c r="BS52" s="72"/>
      <c r="BT52" s="72"/>
      <c r="BU52" s="72"/>
      <c r="BV52" s="72"/>
    </row>
    <row r="53" spans="1:80" s="11" customFormat="1" x14ac:dyDescent="0.2">
      <c r="A53" s="22" t="s">
        <v>234</v>
      </c>
      <c r="B53" s="22"/>
      <c r="C53" s="22"/>
      <c r="D53" s="22"/>
      <c r="E53" s="22"/>
      <c r="F53" s="22"/>
      <c r="G53" s="22"/>
      <c r="H53" s="22"/>
      <c r="I53" s="22"/>
      <c r="J53" s="24"/>
      <c r="K53" s="22"/>
      <c r="L53" s="22"/>
      <c r="M53" s="22"/>
      <c r="N53" s="22"/>
      <c r="O53" s="24"/>
      <c r="P53" s="22"/>
      <c r="Q53" s="22"/>
      <c r="U53" s="29"/>
      <c r="Z53" s="29"/>
      <c r="AE53" s="29"/>
      <c r="AK53" s="29"/>
      <c r="AP53" s="29"/>
      <c r="AU53" s="29"/>
      <c r="BA53" s="29"/>
      <c r="BF53" s="29"/>
      <c r="BK53" s="29"/>
      <c r="BN53" s="75"/>
      <c r="BO53" s="72"/>
      <c r="BP53" s="72"/>
      <c r="BQ53" s="72"/>
      <c r="BR53" s="72"/>
      <c r="BS53" s="72"/>
      <c r="BT53" s="72"/>
      <c r="BU53" s="72"/>
      <c r="BV53" s="72"/>
      <c r="BW53" s="71"/>
      <c r="BX53" s="71"/>
      <c r="BY53" s="71"/>
      <c r="BZ53" s="71"/>
      <c r="CA53" s="71"/>
      <c r="CB53" s="71"/>
    </row>
    <row r="54" spans="1:80" x14ac:dyDescent="0.2">
      <c r="B54" s="21" t="s">
        <v>57</v>
      </c>
      <c r="C54" s="21" t="s">
        <v>33</v>
      </c>
      <c r="D54" s="21" t="s">
        <v>44</v>
      </c>
      <c r="E54" s="21" t="s">
        <v>58</v>
      </c>
      <c r="G54" s="7" t="s">
        <v>142</v>
      </c>
      <c r="H54" s="6" t="s">
        <v>143</v>
      </c>
      <c r="I54" s="6" t="s">
        <v>144</v>
      </c>
      <c r="J54" s="6" t="s">
        <v>145</v>
      </c>
      <c r="K54" s="6" t="s">
        <v>146</v>
      </c>
      <c r="L54" s="72" t="s">
        <v>147</v>
      </c>
      <c r="M54" s="6"/>
      <c r="N54" s="6"/>
      <c r="O54" s="6"/>
      <c r="P54"/>
      <c r="Q54"/>
      <c r="U54" s="6"/>
      <c r="V54"/>
      <c r="Z54" s="6"/>
      <c r="AA54"/>
      <c r="AE54" s="6"/>
      <c r="AF54"/>
      <c r="AG54"/>
      <c r="AK54" s="6"/>
      <c r="AL54"/>
      <c r="AP54" s="6"/>
      <c r="AQ54"/>
      <c r="AU54" s="6"/>
      <c r="AV54"/>
      <c r="AW54"/>
      <c r="BA54" s="6"/>
      <c r="BB54"/>
      <c r="BF54" s="6"/>
      <c r="BG54"/>
      <c r="BK54" s="6"/>
      <c r="BN54" s="75"/>
      <c r="BO54" s="72"/>
      <c r="BP54" s="72"/>
      <c r="BQ54" s="72"/>
      <c r="BR54" s="72"/>
      <c r="BS54" s="72"/>
      <c r="BT54" s="72"/>
      <c r="BU54" s="72"/>
      <c r="BV54" s="72"/>
    </row>
    <row r="55" spans="1:80" x14ac:dyDescent="0.2">
      <c r="A55" t="s">
        <v>59</v>
      </c>
      <c r="B55" s="32">
        <v>9.3409999999999993</v>
      </c>
      <c r="C55" s="32">
        <v>13.96</v>
      </c>
      <c r="D55" s="32">
        <v>2.673</v>
      </c>
      <c r="E55" s="32">
        <v>3.0859999999999999</v>
      </c>
      <c r="G55" s="7" t="s">
        <v>237</v>
      </c>
      <c r="H55" s="6">
        <v>-2.0299999999999998</v>
      </c>
      <c r="I55" s="6" t="s">
        <v>238</v>
      </c>
      <c r="J55" s="6" t="s">
        <v>39</v>
      </c>
      <c r="K55" s="6" t="s">
        <v>32</v>
      </c>
      <c r="L55" s="72">
        <v>0.95369999999999999</v>
      </c>
      <c r="M55" s="6" t="s">
        <v>239</v>
      </c>
      <c r="N55" s="6"/>
      <c r="O55" s="6"/>
      <c r="P55"/>
      <c r="Q55"/>
      <c r="U55" s="6"/>
      <c r="V55"/>
      <c r="Z55" s="6"/>
      <c r="AA55"/>
      <c r="AE55" s="6"/>
      <c r="AF55"/>
      <c r="AG55"/>
      <c r="AK55" s="6"/>
      <c r="AL55"/>
      <c r="AP55" s="6"/>
      <c r="AQ55"/>
      <c r="AU55" s="6"/>
      <c r="AV55"/>
      <c r="AW55"/>
      <c r="BA55" s="6"/>
      <c r="BB55"/>
      <c r="BF55" s="6"/>
      <c r="BG55"/>
      <c r="BK55" s="6"/>
      <c r="BN55" s="75"/>
      <c r="BO55" s="72"/>
      <c r="BP55" s="72"/>
      <c r="BQ55" s="72"/>
      <c r="BR55" s="72"/>
      <c r="BS55" s="72"/>
      <c r="BT55" s="72"/>
      <c r="BU55" s="72"/>
      <c r="BV55" s="72"/>
    </row>
    <row r="56" spans="1:80" x14ac:dyDescent="0.2">
      <c r="A56" t="s">
        <v>60</v>
      </c>
      <c r="B56" s="32">
        <v>18.11</v>
      </c>
      <c r="C56" s="32">
        <v>21.68</v>
      </c>
      <c r="D56" s="32">
        <v>3.008</v>
      </c>
      <c r="E56" s="32">
        <v>5</v>
      </c>
      <c r="G56" s="7" t="s">
        <v>240</v>
      </c>
      <c r="H56" s="6">
        <v>14.03</v>
      </c>
      <c r="I56" s="6" t="s">
        <v>241</v>
      </c>
      <c r="J56" s="6" t="s">
        <v>30</v>
      </c>
      <c r="K56" s="6" t="s">
        <v>56</v>
      </c>
      <c r="L56" s="72">
        <v>3.1099999999999999E-2</v>
      </c>
      <c r="M56" s="6" t="s">
        <v>242</v>
      </c>
      <c r="N56" s="6"/>
      <c r="O56" s="6"/>
      <c r="P56"/>
      <c r="Q56"/>
      <c r="U56" s="6"/>
      <c r="V56"/>
      <c r="Z56" s="6"/>
      <c r="AA56"/>
      <c r="AE56" s="6"/>
      <c r="AF56"/>
      <c r="AG56"/>
      <c r="AK56" s="6"/>
      <c r="AL56"/>
      <c r="AP56" s="6"/>
      <c r="AQ56"/>
      <c r="AU56" s="6"/>
      <c r="AV56"/>
      <c r="AW56"/>
      <c r="BA56" s="6"/>
      <c r="BB56"/>
      <c r="BF56" s="6"/>
      <c r="BG56"/>
      <c r="BK56" s="6"/>
    </row>
    <row r="57" spans="1:80" x14ac:dyDescent="0.2">
      <c r="A57" t="s">
        <v>61</v>
      </c>
      <c r="B57" s="32">
        <v>25.5</v>
      </c>
      <c r="C57" s="32">
        <v>23.4</v>
      </c>
      <c r="D57" s="32">
        <v>5.19</v>
      </c>
      <c r="E57" s="32">
        <v>5.32</v>
      </c>
      <c r="G57" s="7" t="s">
        <v>243</v>
      </c>
      <c r="H57" s="6">
        <v>13.18</v>
      </c>
      <c r="I57" s="6" t="s">
        <v>244</v>
      </c>
      <c r="J57" s="6" t="s">
        <v>30</v>
      </c>
      <c r="K57" s="6" t="s">
        <v>56</v>
      </c>
      <c r="L57" s="72">
        <v>4.19E-2</v>
      </c>
      <c r="M57" s="6" t="s">
        <v>245</v>
      </c>
      <c r="N57" s="6"/>
      <c r="O57" s="6"/>
      <c r="P57"/>
      <c r="Q57"/>
      <c r="U57" s="6"/>
      <c r="V57"/>
      <c r="Z57" s="6"/>
      <c r="AA57"/>
      <c r="AE57" s="6"/>
      <c r="AF57"/>
      <c r="AG57"/>
      <c r="AK57" s="6"/>
      <c r="AL57"/>
      <c r="AP57" s="6"/>
      <c r="AQ57"/>
      <c r="AU57" s="6"/>
      <c r="AV57"/>
      <c r="AW57"/>
      <c r="BA57" s="6"/>
      <c r="BB57"/>
      <c r="BF57" s="6"/>
      <c r="BG57"/>
      <c r="BK57" s="6"/>
      <c r="BL57"/>
      <c r="BM57"/>
    </row>
    <row r="58" spans="1:80" x14ac:dyDescent="0.2">
      <c r="G58" s="7" t="s">
        <v>246</v>
      </c>
      <c r="H58" s="6">
        <v>16.059999999999999</v>
      </c>
      <c r="I58" s="6" t="s">
        <v>247</v>
      </c>
      <c r="J58" s="6" t="s">
        <v>30</v>
      </c>
      <c r="K58" s="6" t="s">
        <v>56</v>
      </c>
      <c r="L58" s="72">
        <v>1.55E-2</v>
      </c>
      <c r="M58" s="6" t="s">
        <v>248</v>
      </c>
      <c r="N58" s="6"/>
      <c r="O58" s="6"/>
      <c r="P58"/>
      <c r="Q58"/>
      <c r="U58" s="6"/>
      <c r="V58"/>
      <c r="Z58" s="6"/>
      <c r="AA58"/>
      <c r="AE58" s="6"/>
      <c r="AF58"/>
      <c r="AG58"/>
      <c r="AK58" s="6"/>
      <c r="AL58"/>
      <c r="AP58" s="6"/>
      <c r="AQ58"/>
      <c r="AU58" s="6"/>
      <c r="AV58"/>
      <c r="AW58"/>
      <c r="BA58" s="6"/>
      <c r="BB58"/>
      <c r="BF58" s="6"/>
      <c r="BG58"/>
      <c r="BK58" s="6"/>
      <c r="BL58"/>
      <c r="BM58"/>
    </row>
    <row r="59" spans="1:80" x14ac:dyDescent="0.2">
      <c r="A59" s="7" t="s">
        <v>8</v>
      </c>
      <c r="B59" s="6">
        <v>3</v>
      </c>
      <c r="C59" s="6">
        <v>3</v>
      </c>
      <c r="D59" s="6">
        <v>3</v>
      </c>
      <c r="E59" s="6">
        <v>3</v>
      </c>
      <c r="G59" s="7" t="s">
        <v>249</v>
      </c>
      <c r="H59" s="6">
        <v>15.21</v>
      </c>
      <c r="I59" s="6" t="s">
        <v>250</v>
      </c>
      <c r="J59" s="6" t="s">
        <v>30</v>
      </c>
      <c r="K59" s="6" t="s">
        <v>56</v>
      </c>
      <c r="L59" s="72">
        <v>2.06E-2</v>
      </c>
      <c r="M59" s="6" t="s">
        <v>251</v>
      </c>
      <c r="N59" s="6"/>
      <c r="O59" s="6"/>
      <c r="P59"/>
      <c r="Q59"/>
      <c r="U59" s="6"/>
      <c r="V59"/>
      <c r="Z59" s="6"/>
      <c r="AA59"/>
      <c r="AE59" s="6"/>
      <c r="AF59"/>
      <c r="AG59"/>
      <c r="AK59" s="6"/>
      <c r="AL59"/>
      <c r="AP59" s="6"/>
      <c r="AQ59"/>
      <c r="AU59" s="6"/>
      <c r="AV59"/>
      <c r="AW59"/>
      <c r="BA59" s="6"/>
      <c r="BB59"/>
      <c r="BF59" s="6"/>
      <c r="BG59"/>
      <c r="BK59" s="6"/>
      <c r="BL59"/>
      <c r="BM59"/>
    </row>
    <row r="60" spans="1:80" x14ac:dyDescent="0.2">
      <c r="A60" s="7"/>
      <c r="B60" s="6"/>
      <c r="C60" s="6"/>
      <c r="D60" s="6"/>
      <c r="E60" s="6"/>
      <c r="G60" s="7" t="s">
        <v>252</v>
      </c>
      <c r="H60" s="6">
        <v>-0.84670000000000001</v>
      </c>
      <c r="I60" s="6" t="s">
        <v>253</v>
      </c>
      <c r="J60" s="6" t="s">
        <v>39</v>
      </c>
      <c r="K60" s="6" t="s">
        <v>32</v>
      </c>
      <c r="L60" s="72">
        <v>0.99629999999999996</v>
      </c>
      <c r="M60" s="6" t="s">
        <v>254</v>
      </c>
      <c r="N60" s="6"/>
      <c r="O60" s="6"/>
      <c r="P60"/>
      <c r="Q60"/>
      <c r="U60" s="6"/>
      <c r="V60"/>
      <c r="Z60" s="6"/>
      <c r="AA60"/>
      <c r="AE60" s="6"/>
      <c r="AF60"/>
      <c r="AG60"/>
      <c r="AK60" s="6"/>
      <c r="AL60"/>
      <c r="AP60" s="6"/>
      <c r="AQ60"/>
      <c r="AU60" s="6"/>
      <c r="AV60"/>
      <c r="AW60"/>
      <c r="BA60" s="6"/>
      <c r="BB60"/>
      <c r="BF60" s="6"/>
      <c r="BG60"/>
      <c r="BK60" s="6"/>
      <c r="BL60"/>
      <c r="BM60"/>
    </row>
    <row r="61" spans="1:80" x14ac:dyDescent="0.2">
      <c r="A61" s="7" t="s">
        <v>9</v>
      </c>
      <c r="B61" s="6">
        <v>9.34</v>
      </c>
      <c r="C61" s="6">
        <v>13.96</v>
      </c>
      <c r="D61" s="6">
        <v>2.67</v>
      </c>
      <c r="E61" s="6">
        <v>3.09</v>
      </c>
      <c r="G61" s="7"/>
      <c r="H61" s="6"/>
      <c r="I61" s="6"/>
      <c r="J61" s="6"/>
      <c r="K61" s="6"/>
      <c r="L61" s="6"/>
      <c r="M61" s="6"/>
      <c r="N61" s="6"/>
      <c r="O61" s="6"/>
      <c r="P61"/>
      <c r="Q61"/>
      <c r="U61" s="6"/>
      <c r="V61"/>
      <c r="AA61"/>
      <c r="AF61"/>
      <c r="AG61"/>
      <c r="AK61" s="6"/>
      <c r="AL61"/>
      <c r="AP61" s="6"/>
      <c r="AQ61"/>
      <c r="AU61" s="6"/>
      <c r="AV61"/>
      <c r="AW61"/>
      <c r="BA61" s="6"/>
      <c r="BB61"/>
      <c r="BF61" s="6"/>
      <c r="BG61"/>
      <c r="BK61" s="6"/>
      <c r="BL61"/>
      <c r="BM61"/>
    </row>
    <row r="62" spans="1:80" x14ac:dyDescent="0.2">
      <c r="A62" s="7" t="s">
        <v>10</v>
      </c>
      <c r="B62" s="6">
        <v>9.34</v>
      </c>
      <c r="C62" s="6">
        <v>13.96</v>
      </c>
      <c r="D62" s="6">
        <v>2.67</v>
      </c>
      <c r="E62" s="6">
        <v>3.09</v>
      </c>
      <c r="G62" s="7" t="s">
        <v>255</v>
      </c>
      <c r="H62" s="6" t="s">
        <v>256</v>
      </c>
      <c r="I62" s="6" t="s">
        <v>257</v>
      </c>
      <c r="J62" s="6" t="s">
        <v>143</v>
      </c>
      <c r="K62" s="6" t="s">
        <v>258</v>
      </c>
      <c r="L62" s="6" t="s">
        <v>259</v>
      </c>
      <c r="M62" s="6" t="s">
        <v>260</v>
      </c>
      <c r="N62" s="6" t="s">
        <v>261</v>
      </c>
      <c r="O62" s="6" t="s">
        <v>262</v>
      </c>
      <c r="P62"/>
      <c r="Q62"/>
      <c r="U62" s="6"/>
      <c r="V62"/>
      <c r="AA62"/>
      <c r="AF62"/>
      <c r="AG62"/>
      <c r="AK62" s="6"/>
      <c r="AL62"/>
      <c r="AP62" s="6"/>
      <c r="AQ62"/>
      <c r="AU62" s="6"/>
      <c r="AV62"/>
      <c r="AW62"/>
      <c r="BA62" s="6"/>
      <c r="BB62"/>
      <c r="BF62" s="6"/>
      <c r="BG62"/>
      <c r="BK62" s="6"/>
      <c r="BL62"/>
      <c r="BM62"/>
    </row>
    <row r="63" spans="1:80" x14ac:dyDescent="0.2">
      <c r="A63" s="7" t="s">
        <v>11</v>
      </c>
      <c r="B63" s="6">
        <v>18.11</v>
      </c>
      <c r="C63" s="6">
        <v>21.68</v>
      </c>
      <c r="D63" s="6">
        <v>3.01</v>
      </c>
      <c r="E63" s="6">
        <v>5</v>
      </c>
      <c r="G63" s="7" t="s">
        <v>237</v>
      </c>
      <c r="H63" s="6">
        <v>17.649999999999999</v>
      </c>
      <c r="I63" s="6">
        <v>19.68</v>
      </c>
      <c r="J63" s="6">
        <v>-2.0299999999999998</v>
      </c>
      <c r="K63" s="6">
        <v>3.9590000000000001</v>
      </c>
      <c r="L63" s="6">
        <v>3</v>
      </c>
      <c r="M63" s="6">
        <v>3</v>
      </c>
      <c r="N63" s="6">
        <v>0.72509999999999997</v>
      </c>
      <c r="O63" s="6">
        <v>8</v>
      </c>
      <c r="P63"/>
      <c r="Q63"/>
      <c r="V63"/>
      <c r="AA63"/>
      <c r="AF63"/>
      <c r="AG63"/>
      <c r="AL63"/>
      <c r="AQ63"/>
      <c r="AV63"/>
      <c r="AW63"/>
      <c r="BB63"/>
      <c r="BG63"/>
      <c r="BL63"/>
      <c r="BM63"/>
    </row>
    <row r="64" spans="1:80" x14ac:dyDescent="0.2">
      <c r="A64" s="7" t="s">
        <v>12</v>
      </c>
      <c r="B64" s="6">
        <v>25.5</v>
      </c>
      <c r="C64" s="6">
        <v>23.4</v>
      </c>
      <c r="D64" s="6">
        <v>5.19</v>
      </c>
      <c r="E64" s="6">
        <v>5.32</v>
      </c>
      <c r="G64" s="7" t="s">
        <v>240</v>
      </c>
      <c r="H64" s="6">
        <v>17.649999999999999</v>
      </c>
      <c r="I64" s="6">
        <v>3.6230000000000002</v>
      </c>
      <c r="J64" s="6">
        <v>14.03</v>
      </c>
      <c r="K64" s="6">
        <v>3.9590000000000001</v>
      </c>
      <c r="L64" s="6">
        <v>3</v>
      </c>
      <c r="M64" s="6">
        <v>3</v>
      </c>
      <c r="N64" s="6">
        <v>5.01</v>
      </c>
      <c r="O64" s="6">
        <v>8</v>
      </c>
      <c r="P64"/>
      <c r="Q64"/>
      <c r="V64"/>
      <c r="AA64"/>
      <c r="AF64"/>
      <c r="AG64"/>
      <c r="AL64"/>
      <c r="AQ64"/>
      <c r="AV64"/>
      <c r="AW64"/>
      <c r="BB64"/>
      <c r="BG64"/>
      <c r="BL64"/>
      <c r="BM64"/>
    </row>
    <row r="65" spans="1:65" x14ac:dyDescent="0.2">
      <c r="A65" s="7" t="s">
        <v>13</v>
      </c>
      <c r="B65" s="6">
        <v>25.5</v>
      </c>
      <c r="C65" s="6">
        <v>23.4</v>
      </c>
      <c r="D65" s="6">
        <v>5.19</v>
      </c>
      <c r="E65" s="6">
        <v>5.32</v>
      </c>
      <c r="G65" s="7" t="s">
        <v>243</v>
      </c>
      <c r="H65" s="6">
        <v>17.649999999999999</v>
      </c>
      <c r="I65" s="6">
        <v>4.47</v>
      </c>
      <c r="J65" s="6">
        <v>13.18</v>
      </c>
      <c r="K65" s="6">
        <v>3.9590000000000001</v>
      </c>
      <c r="L65" s="6">
        <v>3</v>
      </c>
      <c r="M65" s="6">
        <v>3</v>
      </c>
      <c r="N65" s="6">
        <v>4.7080000000000002</v>
      </c>
      <c r="O65" s="6">
        <v>8</v>
      </c>
      <c r="P65"/>
      <c r="Q65"/>
      <c r="V65"/>
      <c r="AA65"/>
      <c r="AF65"/>
      <c r="AG65"/>
      <c r="AL65"/>
      <c r="AQ65"/>
      <c r="AV65"/>
      <c r="AW65"/>
      <c r="BB65"/>
      <c r="BG65"/>
      <c r="BL65"/>
      <c r="BM65"/>
    </row>
    <row r="66" spans="1:65" x14ac:dyDescent="0.2">
      <c r="A66" s="7" t="s">
        <v>14</v>
      </c>
      <c r="B66" s="6">
        <v>16.16</v>
      </c>
      <c r="C66" s="6">
        <v>9.44</v>
      </c>
      <c r="D66" s="6">
        <v>2.52</v>
      </c>
      <c r="E66" s="6">
        <v>2.23</v>
      </c>
      <c r="G66" s="7" t="s">
        <v>246</v>
      </c>
      <c r="H66" s="6">
        <v>19.68</v>
      </c>
      <c r="I66" s="6">
        <v>3.6230000000000002</v>
      </c>
      <c r="J66" s="6">
        <v>16.059999999999999</v>
      </c>
      <c r="K66" s="6">
        <v>3.9590000000000001</v>
      </c>
      <c r="L66" s="6">
        <v>3</v>
      </c>
      <c r="M66" s="6">
        <v>3</v>
      </c>
      <c r="N66" s="6">
        <v>5.7359999999999998</v>
      </c>
      <c r="O66" s="6">
        <v>8</v>
      </c>
      <c r="P66"/>
      <c r="Q66"/>
      <c r="V66"/>
      <c r="AA66"/>
      <c r="AF66"/>
      <c r="AG66"/>
      <c r="AL66"/>
      <c r="AQ66"/>
      <c r="AV66"/>
      <c r="AW66"/>
      <c r="BB66"/>
      <c r="BG66"/>
      <c r="BL66"/>
      <c r="BM66"/>
    </row>
    <row r="67" spans="1:65" x14ac:dyDescent="0.2">
      <c r="A67" s="7"/>
      <c r="B67" s="6"/>
      <c r="C67" s="6"/>
      <c r="D67" s="6"/>
      <c r="E67" s="6"/>
      <c r="G67" s="7" t="s">
        <v>249</v>
      </c>
      <c r="H67" s="6">
        <v>19.68</v>
      </c>
      <c r="I67" s="6">
        <v>4.47</v>
      </c>
      <c r="J67" s="6">
        <v>15.21</v>
      </c>
      <c r="K67" s="6">
        <v>3.9590000000000001</v>
      </c>
      <c r="L67" s="6">
        <v>3</v>
      </c>
      <c r="M67" s="6">
        <v>3</v>
      </c>
      <c r="N67" s="6">
        <v>5.4329999999999998</v>
      </c>
      <c r="O67" s="6">
        <v>8</v>
      </c>
      <c r="P67"/>
      <c r="Q67"/>
      <c r="V67"/>
      <c r="AA67"/>
      <c r="AF67"/>
      <c r="AG67"/>
      <c r="AL67"/>
      <c r="AQ67"/>
      <c r="AV67"/>
      <c r="AW67"/>
      <c r="BB67"/>
      <c r="BG67"/>
      <c r="BL67"/>
      <c r="BM67"/>
    </row>
    <row r="68" spans="1:65" x14ac:dyDescent="0.2">
      <c r="A68" s="7" t="s">
        <v>15</v>
      </c>
      <c r="B68" s="6"/>
      <c r="C68" s="6"/>
      <c r="D68" s="6"/>
      <c r="E68" s="6"/>
      <c r="G68" s="7" t="s">
        <v>252</v>
      </c>
      <c r="H68" s="6">
        <v>3.6230000000000002</v>
      </c>
      <c r="I68" s="6">
        <v>4.47</v>
      </c>
      <c r="J68" s="6">
        <v>-0.84670000000000001</v>
      </c>
      <c r="K68" s="6">
        <v>3.9590000000000001</v>
      </c>
      <c r="L68" s="6">
        <v>3</v>
      </c>
      <c r="M68" s="6">
        <v>3</v>
      </c>
      <c r="N68" s="6">
        <v>0.3024</v>
      </c>
      <c r="O68" s="6">
        <v>8</v>
      </c>
      <c r="P68"/>
      <c r="Q68"/>
      <c r="V68"/>
      <c r="AA68"/>
      <c r="AF68"/>
      <c r="AG68"/>
      <c r="AL68"/>
      <c r="AQ68"/>
      <c r="AV68"/>
      <c r="AW68"/>
      <c r="BB68"/>
      <c r="BG68"/>
      <c r="BL68"/>
      <c r="BM68"/>
    </row>
    <row r="69" spans="1:65" x14ac:dyDescent="0.2">
      <c r="A69" s="7" t="s">
        <v>16</v>
      </c>
      <c r="B69" s="6" t="s">
        <v>62</v>
      </c>
      <c r="C69" s="6" t="s">
        <v>62</v>
      </c>
      <c r="D69" s="6" t="s">
        <v>62</v>
      </c>
      <c r="E69" s="6" t="s">
        <v>62</v>
      </c>
      <c r="K69"/>
      <c r="P69"/>
      <c r="Q69"/>
      <c r="V69"/>
      <c r="AA69"/>
      <c r="AF69"/>
      <c r="AG69"/>
      <c r="AL69"/>
      <c r="AQ69"/>
      <c r="AV69"/>
      <c r="AW69"/>
      <c r="BB69"/>
      <c r="BG69"/>
      <c r="BL69"/>
      <c r="BM69"/>
    </row>
    <row r="70" spans="1:65" x14ac:dyDescent="0.2">
      <c r="A70" s="7" t="s">
        <v>17</v>
      </c>
      <c r="B70" s="6">
        <v>9.34</v>
      </c>
      <c r="C70" s="6">
        <v>13.96</v>
      </c>
      <c r="D70" s="6">
        <v>2.67</v>
      </c>
      <c r="E70" s="6">
        <v>3.09</v>
      </c>
      <c r="K70"/>
      <c r="P70"/>
      <c r="Q70"/>
      <c r="V70"/>
      <c r="AA70"/>
      <c r="AF70"/>
      <c r="AG70"/>
      <c r="AL70"/>
      <c r="AQ70"/>
      <c r="AV70"/>
      <c r="AW70"/>
      <c r="BB70"/>
      <c r="BG70"/>
      <c r="BL70"/>
      <c r="BM70"/>
    </row>
    <row r="71" spans="1:65" x14ac:dyDescent="0.2">
      <c r="A71" s="7" t="s">
        <v>18</v>
      </c>
      <c r="B71" s="6">
        <v>25.5</v>
      </c>
      <c r="C71" s="6">
        <v>23.4</v>
      </c>
      <c r="D71" s="6">
        <v>5.19</v>
      </c>
      <c r="E71" s="6">
        <v>5.32</v>
      </c>
      <c r="K71"/>
      <c r="P71"/>
      <c r="Q71"/>
      <c r="V71"/>
      <c r="AA71"/>
      <c r="AF71"/>
      <c r="AG71"/>
      <c r="AL71"/>
      <c r="AQ71"/>
      <c r="AV71"/>
      <c r="AW71"/>
      <c r="BB71"/>
      <c r="BG71"/>
      <c r="BL71"/>
      <c r="BM71"/>
    </row>
    <row r="72" spans="1:65" x14ac:dyDescent="0.2">
      <c r="A72" s="7"/>
      <c r="B72" s="6"/>
      <c r="C72" s="6"/>
      <c r="D72" s="6"/>
      <c r="E72" s="6"/>
      <c r="K72"/>
      <c r="P72"/>
      <c r="Q72"/>
      <c r="V72"/>
      <c r="AA72"/>
      <c r="AF72"/>
      <c r="AG72"/>
      <c r="AL72"/>
      <c r="AQ72"/>
      <c r="AV72"/>
      <c r="AW72"/>
      <c r="BB72"/>
      <c r="BG72"/>
      <c r="BL72"/>
      <c r="BM72"/>
    </row>
    <row r="73" spans="1:65" x14ac:dyDescent="0.2">
      <c r="A73" s="7" t="s">
        <v>19</v>
      </c>
      <c r="B73" s="6">
        <v>17.649999999999999</v>
      </c>
      <c r="C73" s="6">
        <v>19.68</v>
      </c>
      <c r="D73" s="6">
        <v>3.6230000000000002</v>
      </c>
      <c r="E73" s="6">
        <v>4.47</v>
      </c>
      <c r="K73"/>
      <c r="P73"/>
      <c r="Q73"/>
      <c r="V73"/>
      <c r="AA73"/>
      <c r="AF73"/>
      <c r="AG73"/>
      <c r="AL73"/>
      <c r="AQ73"/>
      <c r="AV73"/>
      <c r="AW73"/>
      <c r="BB73"/>
      <c r="BG73"/>
      <c r="BL73"/>
      <c r="BM73"/>
    </row>
    <row r="74" spans="1:65" x14ac:dyDescent="0.2">
      <c r="A74" s="7" t="s">
        <v>20</v>
      </c>
      <c r="B74" s="6">
        <v>8.09</v>
      </c>
      <c r="C74" s="6">
        <v>5.0279999999999996</v>
      </c>
      <c r="D74" s="6">
        <v>1.367</v>
      </c>
      <c r="E74" s="6">
        <v>1.206</v>
      </c>
      <c r="K74"/>
      <c r="P74"/>
      <c r="Q74"/>
      <c r="V74"/>
      <c r="AA74"/>
      <c r="AF74"/>
      <c r="AG74"/>
      <c r="AL74"/>
      <c r="AQ74"/>
      <c r="AV74"/>
      <c r="AW74"/>
      <c r="BB74"/>
      <c r="BG74"/>
      <c r="BL74"/>
      <c r="BM74"/>
    </row>
    <row r="75" spans="1:65" x14ac:dyDescent="0.2">
      <c r="A75" s="7" t="s">
        <v>21</v>
      </c>
      <c r="B75" s="6">
        <v>4.6710000000000003</v>
      </c>
      <c r="C75" s="6">
        <v>2.903</v>
      </c>
      <c r="D75" s="6">
        <v>0.78949999999999998</v>
      </c>
      <c r="E75" s="6">
        <v>0.69620000000000004</v>
      </c>
      <c r="K75"/>
      <c r="P75"/>
      <c r="Q75"/>
      <c r="V75"/>
      <c r="AA75"/>
      <c r="AF75"/>
      <c r="AG75"/>
      <c r="AL75"/>
      <c r="AQ75"/>
      <c r="AV75"/>
      <c r="AW75"/>
      <c r="BB75"/>
      <c r="BG75"/>
      <c r="BL75"/>
      <c r="BM75"/>
    </row>
    <row r="76" spans="1:65" x14ac:dyDescent="0.2">
      <c r="A76" s="7"/>
      <c r="B76" s="6"/>
      <c r="C76" s="6"/>
      <c r="D76" s="6"/>
      <c r="E76" s="6"/>
      <c r="K76"/>
      <c r="P76"/>
      <c r="Q76"/>
      <c r="V76"/>
      <c r="AA76"/>
      <c r="AF76"/>
      <c r="AG76"/>
      <c r="AL76"/>
      <c r="AQ76"/>
      <c r="AV76"/>
      <c r="AW76"/>
      <c r="BB76"/>
      <c r="BG76"/>
      <c r="BL76"/>
      <c r="BM76"/>
    </row>
    <row r="77" spans="1:65" x14ac:dyDescent="0.2">
      <c r="A77" s="7" t="s">
        <v>22</v>
      </c>
      <c r="B77" s="6">
        <v>-2.4460000000000002</v>
      </c>
      <c r="C77" s="6">
        <v>7.19</v>
      </c>
      <c r="D77" s="6">
        <v>0.2266</v>
      </c>
      <c r="E77" s="6">
        <v>1.4750000000000001</v>
      </c>
      <c r="K77"/>
      <c r="P77"/>
      <c r="Q77"/>
      <c r="V77"/>
      <c r="AA77"/>
      <c r="AF77"/>
      <c r="AG77"/>
      <c r="AL77"/>
      <c r="AQ77"/>
      <c r="AV77"/>
      <c r="AW77"/>
      <c r="BB77"/>
      <c r="BG77"/>
      <c r="BL77"/>
      <c r="BM77"/>
    </row>
    <row r="78" spans="1:65" x14ac:dyDescent="0.2">
      <c r="A78" s="7" t="s">
        <v>23</v>
      </c>
      <c r="B78" s="6">
        <v>37.75</v>
      </c>
      <c r="C78" s="6">
        <v>32.17</v>
      </c>
      <c r="D78" s="6">
        <v>7.02</v>
      </c>
      <c r="E78" s="6">
        <v>7.4649999999999999</v>
      </c>
      <c r="K78"/>
      <c r="P78"/>
      <c r="Q78"/>
      <c r="V78"/>
      <c r="AA78"/>
      <c r="AF78"/>
      <c r="AG78"/>
      <c r="AL78"/>
      <c r="AQ78"/>
      <c r="AV78"/>
      <c r="AW78"/>
      <c r="BB78"/>
      <c r="BG78"/>
      <c r="BL78"/>
      <c r="BM78"/>
    </row>
    <row r="79" spans="1:65" x14ac:dyDescent="0.2">
      <c r="A79" s="7"/>
      <c r="B79" s="6"/>
      <c r="C79" s="6"/>
      <c r="D79" s="6"/>
      <c r="E79" s="6"/>
      <c r="K79"/>
      <c r="P79"/>
      <c r="Q79"/>
      <c r="V79"/>
      <c r="AA79"/>
      <c r="AF79"/>
      <c r="AG79"/>
      <c r="AL79"/>
      <c r="AQ79"/>
      <c r="AV79"/>
      <c r="AW79"/>
      <c r="BB79"/>
      <c r="BG79"/>
      <c r="BL79"/>
      <c r="BM79"/>
    </row>
    <row r="80" spans="1:65" x14ac:dyDescent="0.2">
      <c r="A80" s="7" t="s">
        <v>24</v>
      </c>
      <c r="B80" s="6" t="s">
        <v>81</v>
      </c>
      <c r="C80" s="6" t="s">
        <v>82</v>
      </c>
      <c r="D80" s="6" t="s">
        <v>83</v>
      </c>
      <c r="E80" s="6" t="s">
        <v>84</v>
      </c>
      <c r="K80"/>
      <c r="P80"/>
      <c r="Q80"/>
      <c r="V80"/>
      <c r="AA80"/>
      <c r="AF80"/>
      <c r="AG80"/>
      <c r="AL80"/>
      <c r="AQ80"/>
      <c r="AV80"/>
      <c r="AW80"/>
      <c r="BB80"/>
      <c r="BG80"/>
      <c r="BL80"/>
      <c r="BM80"/>
    </row>
    <row r="81" spans="1:80" x14ac:dyDescent="0.2">
      <c r="A81" s="7"/>
      <c r="B81" s="6"/>
      <c r="C81" s="6"/>
      <c r="D81" s="6"/>
      <c r="E81" s="6"/>
      <c r="K81"/>
      <c r="P81"/>
      <c r="Q81"/>
      <c r="V81"/>
      <c r="AA81"/>
      <c r="AF81"/>
      <c r="AG81"/>
      <c r="AL81"/>
      <c r="AQ81"/>
      <c r="AV81"/>
      <c r="AW81"/>
      <c r="BB81"/>
      <c r="BG81"/>
      <c r="BL81"/>
      <c r="BM81"/>
    </row>
    <row r="82" spans="1:80" x14ac:dyDescent="0.2">
      <c r="A82" s="7" t="s">
        <v>25</v>
      </c>
      <c r="B82" s="6">
        <v>52.95</v>
      </c>
      <c r="C82" s="6">
        <v>59.04</v>
      </c>
      <c r="D82" s="6">
        <v>10.87</v>
      </c>
      <c r="E82" s="6">
        <v>13.41</v>
      </c>
      <c r="K82"/>
      <c r="P82"/>
      <c r="Q82"/>
      <c r="V82"/>
      <c r="AA82"/>
      <c r="AF82"/>
      <c r="AG82"/>
      <c r="AL82"/>
      <c r="AQ82"/>
      <c r="AV82"/>
      <c r="AW82"/>
      <c r="BB82"/>
      <c r="BG82"/>
      <c r="BL82"/>
      <c r="BM82"/>
    </row>
    <row r="83" spans="1:80" x14ac:dyDescent="0.2">
      <c r="A83" s="11"/>
      <c r="B83" s="11"/>
      <c r="C83" s="11"/>
      <c r="D83" s="11"/>
      <c r="E83" s="11"/>
      <c r="K83"/>
      <c r="P83"/>
      <c r="Q83"/>
      <c r="V83"/>
      <c r="AA83"/>
      <c r="AF83"/>
      <c r="AG83"/>
      <c r="AL83"/>
      <c r="AQ83"/>
      <c r="AV83"/>
      <c r="AW83"/>
      <c r="BB83"/>
      <c r="BG83"/>
      <c r="BL83"/>
      <c r="BM83"/>
    </row>
    <row r="84" spans="1:80" x14ac:dyDescent="0.2">
      <c r="A84" s="7" t="s">
        <v>26</v>
      </c>
      <c r="B84" s="7"/>
      <c r="C84" s="6"/>
      <c r="D84" s="6"/>
      <c r="E84" s="6"/>
      <c r="K84"/>
      <c r="P84"/>
      <c r="Q84"/>
      <c r="V84"/>
      <c r="AA84"/>
      <c r="AF84"/>
      <c r="AG84"/>
      <c r="AL84"/>
      <c r="AQ84"/>
      <c r="AV84"/>
      <c r="AW84"/>
      <c r="BB84"/>
      <c r="BG84"/>
      <c r="BL84"/>
      <c r="BM84"/>
    </row>
    <row r="85" spans="1:80" x14ac:dyDescent="0.2">
      <c r="A85" s="7" t="s">
        <v>27</v>
      </c>
      <c r="B85" s="6">
        <v>0.99760000000000004</v>
      </c>
      <c r="C85" s="6">
        <v>0.88129999999999997</v>
      </c>
      <c r="D85" s="6">
        <v>0.84909999999999997</v>
      </c>
      <c r="E85" s="6">
        <v>0.85509999999999997</v>
      </c>
      <c r="K85"/>
      <c r="P85"/>
      <c r="Q85"/>
      <c r="V85"/>
      <c r="AA85"/>
      <c r="AF85"/>
      <c r="AG85"/>
      <c r="AL85"/>
      <c r="AQ85"/>
      <c r="AV85"/>
      <c r="AW85"/>
      <c r="BB85"/>
      <c r="BG85"/>
      <c r="BL85"/>
      <c r="BM85"/>
    </row>
    <row r="86" spans="1:80" x14ac:dyDescent="0.2">
      <c r="A86" s="7" t="s">
        <v>28</v>
      </c>
      <c r="B86" s="6">
        <v>0.90590000000000004</v>
      </c>
      <c r="C86" s="6">
        <v>0.32829999999999998</v>
      </c>
      <c r="D86" s="6">
        <v>0.23810000000000001</v>
      </c>
      <c r="E86" s="6">
        <v>0.25419999999999998</v>
      </c>
      <c r="K86"/>
      <c r="P86"/>
      <c r="Q86"/>
      <c r="V86"/>
      <c r="AA86"/>
      <c r="AF86"/>
      <c r="AG86"/>
      <c r="AL86"/>
      <c r="AQ86"/>
      <c r="AV86"/>
      <c r="AW86"/>
      <c r="BB86"/>
      <c r="BG86"/>
      <c r="BL86"/>
      <c r="BM86"/>
    </row>
    <row r="87" spans="1:80" x14ac:dyDescent="0.2">
      <c r="A87" s="7" t="s">
        <v>29</v>
      </c>
      <c r="B87" s="6" t="s">
        <v>30</v>
      </c>
      <c r="C87" s="6" t="s">
        <v>30</v>
      </c>
      <c r="D87" s="6" t="s">
        <v>30</v>
      </c>
      <c r="E87" s="6" t="s">
        <v>30</v>
      </c>
      <c r="G87" s="71"/>
      <c r="H87" s="71"/>
      <c r="I87" s="71"/>
      <c r="J87" s="71"/>
      <c r="K87" s="71"/>
      <c r="L87" s="71"/>
      <c r="M87" s="71"/>
      <c r="N87" s="71"/>
      <c r="O87" s="71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  <c r="AA87" s="71"/>
      <c r="AB87" s="71"/>
      <c r="AC87" s="71"/>
      <c r="AD87" s="71"/>
      <c r="AE87" s="71"/>
      <c r="AF87" s="71"/>
      <c r="AG87" s="71"/>
      <c r="AH87" s="71"/>
      <c r="AI87" s="71"/>
      <c r="AJ87" s="71"/>
      <c r="AK87" s="71"/>
      <c r="AL87" s="71"/>
      <c r="AM87" s="71"/>
      <c r="AN87" s="71"/>
      <c r="AO87" s="71"/>
      <c r="AP87" s="71"/>
      <c r="AQ87" s="71"/>
      <c r="AR87" s="71"/>
      <c r="AS87" s="71"/>
      <c r="AT87" s="71"/>
      <c r="AU87" s="71"/>
      <c r="AV87" s="71"/>
      <c r="AW87" s="71"/>
      <c r="AX87" s="71"/>
      <c r="AY87" s="71"/>
      <c r="AZ87" s="71"/>
      <c r="BA87" s="71"/>
      <c r="BB87" s="71"/>
      <c r="BC87" s="71"/>
      <c r="BD87" s="71"/>
      <c r="BE87" s="71"/>
      <c r="BF87" s="71"/>
      <c r="BG87" s="71"/>
      <c r="BH87" s="71"/>
      <c r="BI87" s="71"/>
      <c r="BJ87" s="71"/>
      <c r="BK87" s="71"/>
      <c r="BL87" s="71"/>
      <c r="BM87" s="71"/>
    </row>
    <row r="88" spans="1:80" x14ac:dyDescent="0.2">
      <c r="A88" s="7" t="s">
        <v>31</v>
      </c>
      <c r="B88" s="6" t="s">
        <v>32</v>
      </c>
      <c r="C88" s="6" t="s">
        <v>32</v>
      </c>
      <c r="D88" s="6" t="s">
        <v>32</v>
      </c>
      <c r="E88" s="6" t="s">
        <v>32</v>
      </c>
      <c r="G88" s="71"/>
      <c r="H88" s="71"/>
      <c r="I88" s="71"/>
      <c r="J88" s="71"/>
      <c r="K88" s="71"/>
      <c r="L88" s="71"/>
      <c r="M88" s="71"/>
      <c r="N88" s="71"/>
      <c r="O88" s="71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  <c r="AA88" s="71"/>
      <c r="AB88" s="71"/>
      <c r="AC88" s="71"/>
      <c r="AD88" s="71"/>
      <c r="AE88" s="71"/>
      <c r="AF88" s="71"/>
      <c r="AG88" s="71"/>
      <c r="AH88" s="71"/>
      <c r="AI88" s="71"/>
      <c r="AJ88" s="71"/>
      <c r="AK88" s="71"/>
      <c r="AL88" s="71"/>
      <c r="AM88" s="71"/>
      <c r="AN88" s="71"/>
      <c r="AO88" s="71"/>
      <c r="AP88" s="71"/>
      <c r="AQ88" s="71"/>
      <c r="AR88" s="71"/>
      <c r="AS88" s="71"/>
      <c r="AT88" s="71"/>
      <c r="AU88" s="71"/>
      <c r="AV88" s="71"/>
      <c r="AW88" s="71"/>
      <c r="AX88" s="71"/>
      <c r="AY88" s="71"/>
      <c r="AZ88" s="71"/>
      <c r="BA88" s="71"/>
      <c r="BB88" s="71"/>
      <c r="BC88" s="71"/>
      <c r="BD88" s="71"/>
      <c r="BE88" s="71"/>
      <c r="BF88" s="71"/>
      <c r="BG88" s="71"/>
      <c r="BH88" s="71"/>
      <c r="BI88" s="71"/>
      <c r="BJ88" s="71"/>
      <c r="BK88" s="71"/>
      <c r="BL88" s="71"/>
      <c r="BM88" s="71"/>
    </row>
    <row r="89" spans="1:80" s="11" customFormat="1" x14ac:dyDescent="0.2">
      <c r="BN89" s="71"/>
      <c r="BO89" s="71"/>
      <c r="BP89" s="71"/>
      <c r="BQ89" s="71"/>
      <c r="BR89" s="71"/>
      <c r="BS89" s="71"/>
      <c r="BT89" s="71"/>
      <c r="BU89" s="71"/>
      <c r="BV89" s="71"/>
      <c r="BW89" s="71"/>
      <c r="BX89" s="71"/>
      <c r="BY89" s="71"/>
      <c r="BZ89" s="71"/>
      <c r="CA89" s="71"/>
      <c r="CB89" s="71"/>
    </row>
    <row r="90" spans="1:80" s="71" customFormat="1" x14ac:dyDescent="0.2"/>
    <row r="91" spans="1:80" s="71" customFormat="1" x14ac:dyDescent="0.2"/>
    <row r="92" spans="1:80" s="71" customFormat="1" x14ac:dyDescent="0.2"/>
    <row r="93" spans="1:80" s="71" customFormat="1" x14ac:dyDescent="0.2"/>
    <row r="94" spans="1:80" s="71" customFormat="1" x14ac:dyDescent="0.2"/>
    <row r="95" spans="1:80" s="71" customFormat="1" x14ac:dyDescent="0.2"/>
    <row r="96" spans="1:80" s="71" customFormat="1" x14ac:dyDescent="0.2"/>
    <row r="97" s="71" customFormat="1" x14ac:dyDescent="0.2"/>
    <row r="98" s="71" customFormat="1" x14ac:dyDescent="0.2"/>
    <row r="99" s="71" customFormat="1" x14ac:dyDescent="0.2"/>
    <row r="100" s="71" customFormat="1" x14ac:dyDescent="0.2"/>
    <row r="101" s="71" customFormat="1" x14ac:dyDescent="0.2"/>
    <row r="102" s="71" customFormat="1" x14ac:dyDescent="0.2"/>
    <row r="103" s="71" customFormat="1" x14ac:dyDescent="0.2"/>
    <row r="104" s="71" customFormat="1" x14ac:dyDescent="0.2"/>
    <row r="105" s="71" customFormat="1" x14ac:dyDescent="0.2"/>
    <row r="106" s="71" customFormat="1" x14ac:dyDescent="0.2"/>
    <row r="107" s="71" customFormat="1" x14ac:dyDescent="0.2"/>
    <row r="108" s="71" customFormat="1" x14ac:dyDescent="0.2"/>
    <row r="109" s="71" customFormat="1" x14ac:dyDescent="0.2"/>
    <row r="110" s="71" customFormat="1" x14ac:dyDescent="0.2"/>
    <row r="111" s="71" customFormat="1" x14ac:dyDescent="0.2"/>
    <row r="112" s="71" customFormat="1" x14ac:dyDescent="0.2"/>
    <row r="113" s="71" customFormat="1" x14ac:dyDescent="0.2"/>
    <row r="114" s="71" customFormat="1" x14ac:dyDescent="0.2"/>
    <row r="115" s="71" customFormat="1" x14ac:dyDescent="0.2"/>
    <row r="116" s="71" customFormat="1" x14ac:dyDescent="0.2"/>
    <row r="117" s="71" customFormat="1" x14ac:dyDescent="0.2"/>
    <row r="118" s="71" customFormat="1" x14ac:dyDescent="0.2"/>
    <row r="119" s="71" customFormat="1" x14ac:dyDescent="0.2"/>
    <row r="120" s="71" customFormat="1" x14ac:dyDescent="0.2"/>
    <row r="121" s="71" customFormat="1" x14ac:dyDescent="0.2"/>
    <row r="122" s="71" customFormat="1" x14ac:dyDescent="0.2"/>
    <row r="123" s="71" customFormat="1" x14ac:dyDescent="0.2"/>
    <row r="124" s="71" customFormat="1" x14ac:dyDescent="0.2"/>
    <row r="125" s="71" customFormat="1" x14ac:dyDescent="0.2"/>
    <row r="126" s="71" customFormat="1" x14ac:dyDescent="0.2"/>
    <row r="127" s="71" customFormat="1" x14ac:dyDescent="0.2"/>
    <row r="128" s="71" customFormat="1" x14ac:dyDescent="0.2"/>
    <row r="129" s="71" customFormat="1" x14ac:dyDescent="0.2"/>
    <row r="130" s="71" customFormat="1" x14ac:dyDescent="0.2"/>
    <row r="131" s="71" customFormat="1" x14ac:dyDescent="0.2"/>
    <row r="132" s="71" customFormat="1" x14ac:dyDescent="0.2"/>
    <row r="133" s="71" customFormat="1" x14ac:dyDescent="0.2"/>
    <row r="134" s="71" customFormat="1" x14ac:dyDescent="0.2"/>
    <row r="135" s="71" customFormat="1" x14ac:dyDescent="0.2"/>
    <row r="136" s="71" customFormat="1" x14ac:dyDescent="0.2"/>
    <row r="137" s="71" customFormat="1" x14ac:dyDescent="0.2"/>
    <row r="138" s="71" customFormat="1" x14ac:dyDescent="0.2"/>
    <row r="139" s="71" customFormat="1" x14ac:dyDescent="0.2"/>
    <row r="140" s="71" customFormat="1" x14ac:dyDescent="0.2"/>
    <row r="141" s="71" customFormat="1" x14ac:dyDescent="0.2"/>
    <row r="142" s="71" customFormat="1" x14ac:dyDescent="0.2"/>
    <row r="143" s="71" customFormat="1" x14ac:dyDescent="0.2"/>
    <row r="144" s="71" customFormat="1" x14ac:dyDescent="0.2"/>
    <row r="145" s="71" customFormat="1" x14ac:dyDescent="0.2"/>
    <row r="146" s="71" customFormat="1" x14ac:dyDescent="0.2"/>
    <row r="147" s="71" customFormat="1" x14ac:dyDescent="0.2"/>
    <row r="148" s="71" customFormat="1" x14ac:dyDescent="0.2"/>
    <row r="149" s="71" customFormat="1" x14ac:dyDescent="0.2"/>
    <row r="150" s="71" customFormat="1" x14ac:dyDescent="0.2"/>
    <row r="151" s="71" customFormat="1" x14ac:dyDescent="0.2"/>
    <row r="152" s="71" customFormat="1" x14ac:dyDescent="0.2"/>
    <row r="153" s="71" customFormat="1" x14ac:dyDescent="0.2"/>
    <row r="154" s="71" customFormat="1" x14ac:dyDescent="0.2"/>
    <row r="155" s="71" customFormat="1" x14ac:dyDescent="0.2"/>
    <row r="156" s="71" customFormat="1" x14ac:dyDescent="0.2"/>
    <row r="157" s="71" customFormat="1" x14ac:dyDescent="0.2"/>
    <row r="158" s="71" customFormat="1" x14ac:dyDescent="0.2"/>
    <row r="159" s="71" customFormat="1" x14ac:dyDescent="0.2"/>
    <row r="160" s="71" customFormat="1" x14ac:dyDescent="0.2"/>
    <row r="161" s="71" customFormat="1" x14ac:dyDescent="0.2"/>
    <row r="162" s="71" customFormat="1" x14ac:dyDescent="0.2"/>
    <row r="163" s="71" customFormat="1" x14ac:dyDescent="0.2"/>
    <row r="164" s="71" customFormat="1" x14ac:dyDescent="0.2"/>
    <row r="165" s="71" customFormat="1" x14ac:dyDescent="0.2"/>
    <row r="166" s="71" customFormat="1" x14ac:dyDescent="0.2"/>
    <row r="167" s="71" customFormat="1" x14ac:dyDescent="0.2"/>
    <row r="168" s="71" customFormat="1" x14ac:dyDescent="0.2"/>
    <row r="169" s="71" customFormat="1" x14ac:dyDescent="0.2"/>
    <row r="170" s="71" customFormat="1" x14ac:dyDescent="0.2"/>
    <row r="171" s="71" customFormat="1" x14ac:dyDescent="0.2"/>
    <row r="172" s="71" customFormat="1" x14ac:dyDescent="0.2"/>
    <row r="173" s="71" customFormat="1" x14ac:dyDescent="0.2"/>
    <row r="174" s="71" customFormat="1" x14ac:dyDescent="0.2"/>
    <row r="175" s="71" customFormat="1" x14ac:dyDescent="0.2"/>
    <row r="176" s="71" customFormat="1" x14ac:dyDescent="0.2"/>
    <row r="177" s="71" customFormat="1" x14ac:dyDescent="0.2"/>
    <row r="178" s="71" customFormat="1" x14ac:dyDescent="0.2"/>
    <row r="179" s="71" customFormat="1" x14ac:dyDescent="0.2"/>
    <row r="180" s="71" customFormat="1" x14ac:dyDescent="0.2"/>
    <row r="181" s="71" customFormat="1" x14ac:dyDescent="0.2"/>
    <row r="182" s="71" customFormat="1" x14ac:dyDescent="0.2"/>
    <row r="183" s="71" customFormat="1" x14ac:dyDescent="0.2"/>
    <row r="184" s="71" customFormat="1" x14ac:dyDescent="0.2"/>
    <row r="185" s="71" customFormat="1" x14ac:dyDescent="0.2"/>
    <row r="186" s="71" customFormat="1" x14ac:dyDescent="0.2"/>
    <row r="187" s="71" customFormat="1" x14ac:dyDescent="0.2"/>
    <row r="188" s="71" customFormat="1" x14ac:dyDescent="0.2"/>
    <row r="189" s="71" customFormat="1" x14ac:dyDescent="0.2"/>
    <row r="190" s="71" customFormat="1" x14ac:dyDescent="0.2"/>
    <row r="191" s="71" customFormat="1" x14ac:dyDescent="0.2"/>
    <row r="192" s="71" customFormat="1" x14ac:dyDescent="0.2"/>
    <row r="193" s="71" customFormat="1" x14ac:dyDescent="0.2"/>
    <row r="194" s="71" customFormat="1" x14ac:dyDescent="0.2"/>
    <row r="195" s="71" customFormat="1" x14ac:dyDescent="0.2"/>
    <row r="196" s="71" customFormat="1" x14ac:dyDescent="0.2"/>
    <row r="197" s="71" customFormat="1" x14ac:dyDescent="0.2"/>
    <row r="198" s="71" customFormat="1" x14ac:dyDescent="0.2"/>
    <row r="199" s="71" customFormat="1" x14ac:dyDescent="0.2"/>
    <row r="200" s="71" customFormat="1" x14ac:dyDescent="0.2"/>
    <row r="201" s="71" customFormat="1" x14ac:dyDescent="0.2"/>
    <row r="202" s="71" customFormat="1" x14ac:dyDescent="0.2"/>
    <row r="203" s="71" customFormat="1" x14ac:dyDescent="0.2"/>
    <row r="204" s="71" customFormat="1" x14ac:dyDescent="0.2"/>
    <row r="205" s="71" customFormat="1" x14ac:dyDescent="0.2"/>
    <row r="206" s="71" customFormat="1" x14ac:dyDescent="0.2"/>
    <row r="207" s="71" customFormat="1" x14ac:dyDescent="0.2"/>
    <row r="208" s="71" customFormat="1" x14ac:dyDescent="0.2"/>
    <row r="209" s="71" customFormat="1" x14ac:dyDescent="0.2"/>
    <row r="210" s="71" customFormat="1" x14ac:dyDescent="0.2"/>
    <row r="211" s="71" customFormat="1" x14ac:dyDescent="0.2"/>
    <row r="212" s="71" customFormat="1" x14ac:dyDescent="0.2"/>
    <row r="213" s="71" customFormat="1" x14ac:dyDescent="0.2"/>
    <row r="214" s="71" customFormat="1" x14ac:dyDescent="0.2"/>
    <row r="215" s="71" customFormat="1" x14ac:dyDescent="0.2"/>
    <row r="216" s="71" customFormat="1" x14ac:dyDescent="0.2"/>
    <row r="217" s="71" customFormat="1" x14ac:dyDescent="0.2"/>
    <row r="218" s="71" customFormat="1" x14ac:dyDescent="0.2"/>
    <row r="219" s="71" customFormat="1" x14ac:dyDescent="0.2"/>
    <row r="220" s="71" customFormat="1" x14ac:dyDescent="0.2"/>
    <row r="221" s="71" customFormat="1" x14ac:dyDescent="0.2"/>
    <row r="222" s="71" customFormat="1" x14ac:dyDescent="0.2"/>
    <row r="223" s="71" customFormat="1" x14ac:dyDescent="0.2"/>
    <row r="224" s="71" customFormat="1" x14ac:dyDescent="0.2"/>
    <row r="225" s="71" customFormat="1" x14ac:dyDescent="0.2"/>
    <row r="226" s="71" customFormat="1" x14ac:dyDescent="0.2"/>
    <row r="227" s="71" customFormat="1" x14ac:dyDescent="0.2"/>
    <row r="228" s="71" customFormat="1" x14ac:dyDescent="0.2"/>
    <row r="229" s="71" customFormat="1" x14ac:dyDescent="0.2"/>
    <row r="230" s="71" customFormat="1" x14ac:dyDescent="0.2"/>
    <row r="231" s="71" customFormat="1" x14ac:dyDescent="0.2"/>
    <row r="232" s="71" customFormat="1" x14ac:dyDescent="0.2"/>
    <row r="233" s="71" customFormat="1" x14ac:dyDescent="0.2"/>
    <row r="234" s="71" customFormat="1" x14ac:dyDescent="0.2"/>
    <row r="235" s="71" customFormat="1" x14ac:dyDescent="0.2"/>
    <row r="236" s="71" customFormat="1" x14ac:dyDescent="0.2"/>
    <row r="237" s="71" customFormat="1" x14ac:dyDescent="0.2"/>
    <row r="238" s="71" customFormat="1" x14ac:dyDescent="0.2"/>
    <row r="239" s="71" customFormat="1" x14ac:dyDescent="0.2"/>
    <row r="240" s="71" customFormat="1" x14ac:dyDescent="0.2"/>
    <row r="241" s="71" customFormat="1" x14ac:dyDescent="0.2"/>
    <row r="242" s="71" customFormat="1" x14ac:dyDescent="0.2"/>
    <row r="243" s="71" customFormat="1" x14ac:dyDescent="0.2"/>
    <row r="244" s="71" customFormat="1" x14ac:dyDescent="0.2"/>
    <row r="245" s="71" customFormat="1" x14ac:dyDescent="0.2"/>
    <row r="246" s="71" customFormat="1" x14ac:dyDescent="0.2"/>
    <row r="247" s="71" customFormat="1" x14ac:dyDescent="0.2"/>
    <row r="248" s="71" customFormat="1" x14ac:dyDescent="0.2"/>
    <row r="249" s="71" customFormat="1" x14ac:dyDescent="0.2"/>
    <row r="250" s="71" customFormat="1" x14ac:dyDescent="0.2"/>
    <row r="251" s="71" customFormat="1" x14ac:dyDescent="0.2"/>
    <row r="252" s="71" customFormat="1" x14ac:dyDescent="0.2"/>
    <row r="253" s="71" customFormat="1" x14ac:dyDescent="0.2"/>
    <row r="254" s="71" customFormat="1" x14ac:dyDescent="0.2"/>
    <row r="255" s="71" customFormat="1" x14ac:dyDescent="0.2"/>
    <row r="256" s="71" customFormat="1" x14ac:dyDescent="0.2"/>
    <row r="257" s="71" customFormat="1" x14ac:dyDescent="0.2"/>
    <row r="258" s="71" customFormat="1" x14ac:dyDescent="0.2"/>
    <row r="259" s="71" customFormat="1" x14ac:dyDescent="0.2"/>
    <row r="260" s="71" customFormat="1" x14ac:dyDescent="0.2"/>
    <row r="261" s="71" customFormat="1" x14ac:dyDescent="0.2"/>
    <row r="262" s="71" customFormat="1" x14ac:dyDescent="0.2"/>
    <row r="263" s="71" customFormat="1" x14ac:dyDescent="0.2"/>
    <row r="264" s="71" customFormat="1" x14ac:dyDescent="0.2"/>
    <row r="265" s="71" customFormat="1" x14ac:dyDescent="0.2"/>
    <row r="266" s="71" customFormat="1" x14ac:dyDescent="0.2"/>
    <row r="267" s="71" customFormat="1" x14ac:dyDescent="0.2"/>
    <row r="268" s="71" customFormat="1" x14ac:dyDescent="0.2"/>
    <row r="269" s="71" customFormat="1" x14ac:dyDescent="0.2"/>
    <row r="270" s="71" customFormat="1" x14ac:dyDescent="0.2"/>
    <row r="271" s="71" customFormat="1" x14ac:dyDescent="0.2"/>
    <row r="272" s="71" customFormat="1" x14ac:dyDescent="0.2"/>
    <row r="273" s="71" customFormat="1" x14ac:dyDescent="0.2"/>
    <row r="274" s="71" customFormat="1" x14ac:dyDescent="0.2"/>
    <row r="275" s="71" customFormat="1" x14ac:dyDescent="0.2"/>
    <row r="276" s="71" customFormat="1" x14ac:dyDescent="0.2"/>
    <row r="277" s="71" customFormat="1" x14ac:dyDescent="0.2"/>
    <row r="278" s="71" customFormat="1" x14ac:dyDescent="0.2"/>
    <row r="279" s="71" customFormat="1" x14ac:dyDescent="0.2"/>
    <row r="280" s="71" customFormat="1" x14ac:dyDescent="0.2"/>
    <row r="281" s="71" customFormat="1" x14ac:dyDescent="0.2"/>
    <row r="282" s="71" customFormat="1" x14ac:dyDescent="0.2"/>
    <row r="283" s="71" customFormat="1" x14ac:dyDescent="0.2"/>
    <row r="284" s="71" customFormat="1" x14ac:dyDescent="0.2"/>
    <row r="285" s="71" customFormat="1" x14ac:dyDescent="0.2"/>
    <row r="286" s="71" customFormat="1" x14ac:dyDescent="0.2"/>
    <row r="287" s="71" customFormat="1" x14ac:dyDescent="0.2"/>
    <row r="288" s="71" customFormat="1" x14ac:dyDescent="0.2"/>
    <row r="289" s="71" customFormat="1" x14ac:dyDescent="0.2"/>
    <row r="290" s="71" customFormat="1" x14ac:dyDescent="0.2"/>
    <row r="291" s="71" customFormat="1" x14ac:dyDescent="0.2"/>
    <row r="292" s="71" customFormat="1" x14ac:dyDescent="0.2"/>
    <row r="293" s="71" customFormat="1" x14ac:dyDescent="0.2"/>
    <row r="294" s="71" customFormat="1" x14ac:dyDescent="0.2"/>
    <row r="295" s="71" customFormat="1" x14ac:dyDescent="0.2"/>
    <row r="296" s="71" customFormat="1" x14ac:dyDescent="0.2"/>
    <row r="297" s="71" customFormat="1" x14ac:dyDescent="0.2"/>
    <row r="298" s="71" customFormat="1" x14ac:dyDescent="0.2"/>
    <row r="299" s="71" customFormat="1" x14ac:dyDescent="0.2"/>
    <row r="300" s="71" customFormat="1" x14ac:dyDescent="0.2"/>
    <row r="301" s="71" customFormat="1" x14ac:dyDescent="0.2"/>
    <row r="302" s="71" customFormat="1" x14ac:dyDescent="0.2"/>
    <row r="303" s="71" customFormat="1" x14ac:dyDescent="0.2"/>
    <row r="304" s="71" customFormat="1" x14ac:dyDescent="0.2"/>
    <row r="305" s="71" customFormat="1" x14ac:dyDescent="0.2"/>
    <row r="306" s="71" customFormat="1" x14ac:dyDescent="0.2"/>
    <row r="307" s="71" customFormat="1" x14ac:dyDescent="0.2"/>
    <row r="308" s="71" customFormat="1" x14ac:dyDescent="0.2"/>
    <row r="309" s="71" customFormat="1" x14ac:dyDescent="0.2"/>
    <row r="310" s="71" customFormat="1" x14ac:dyDescent="0.2"/>
    <row r="311" s="71" customFormat="1" x14ac:dyDescent="0.2"/>
    <row r="312" s="71" customFormat="1" x14ac:dyDescent="0.2"/>
    <row r="313" s="71" customFormat="1" x14ac:dyDescent="0.2"/>
    <row r="314" s="71" customFormat="1" x14ac:dyDescent="0.2"/>
    <row r="315" s="71" customFormat="1" x14ac:dyDescent="0.2"/>
    <row r="316" s="71" customFormat="1" x14ac:dyDescent="0.2"/>
    <row r="317" s="71" customFormat="1" x14ac:dyDescent="0.2"/>
    <row r="318" s="71" customFormat="1" x14ac:dyDescent="0.2"/>
    <row r="319" s="71" customFormat="1" x14ac:dyDescent="0.2"/>
    <row r="320" s="71" customFormat="1" x14ac:dyDescent="0.2"/>
    <row r="321" s="71" customFormat="1" x14ac:dyDescent="0.2"/>
    <row r="322" s="71" customFormat="1" x14ac:dyDescent="0.2"/>
    <row r="323" s="71" customFormat="1" x14ac:dyDescent="0.2"/>
    <row r="324" s="71" customFormat="1" x14ac:dyDescent="0.2"/>
    <row r="325" s="71" customFormat="1" x14ac:dyDescent="0.2"/>
    <row r="326" s="71" customFormat="1" x14ac:dyDescent="0.2"/>
    <row r="327" s="71" customFormat="1" x14ac:dyDescent="0.2"/>
    <row r="328" s="71" customFormat="1" x14ac:dyDescent="0.2"/>
    <row r="329" s="71" customFormat="1" x14ac:dyDescent="0.2"/>
    <row r="330" s="71" customFormat="1" x14ac:dyDescent="0.2"/>
    <row r="331" s="71" customFormat="1" x14ac:dyDescent="0.2"/>
    <row r="332" s="71" customFormat="1" x14ac:dyDescent="0.2"/>
    <row r="333" s="71" customFormat="1" x14ac:dyDescent="0.2"/>
    <row r="334" s="71" customFormat="1" x14ac:dyDescent="0.2"/>
    <row r="335" s="71" customFormat="1" x14ac:dyDescent="0.2"/>
    <row r="336" s="71" customFormat="1" x14ac:dyDescent="0.2"/>
    <row r="337" s="71" customFormat="1" x14ac:dyDescent="0.2"/>
    <row r="338" s="71" customFormat="1" x14ac:dyDescent="0.2"/>
    <row r="339" s="71" customFormat="1" x14ac:dyDescent="0.2"/>
    <row r="340" s="71" customFormat="1" x14ac:dyDescent="0.2"/>
    <row r="341" s="71" customFormat="1" x14ac:dyDescent="0.2"/>
    <row r="342" s="71" customFormat="1" x14ac:dyDescent="0.2"/>
    <row r="343" s="71" customFormat="1" x14ac:dyDescent="0.2"/>
    <row r="344" s="71" customFormat="1" x14ac:dyDescent="0.2"/>
    <row r="345" s="71" customFormat="1" x14ac:dyDescent="0.2"/>
    <row r="346" s="71" customFormat="1" x14ac:dyDescent="0.2"/>
    <row r="347" s="71" customFormat="1" x14ac:dyDescent="0.2"/>
    <row r="348" s="71" customFormat="1" x14ac:dyDescent="0.2"/>
    <row r="349" s="71" customFormat="1" x14ac:dyDescent="0.2"/>
    <row r="350" s="71" customFormat="1" x14ac:dyDescent="0.2"/>
    <row r="351" s="71" customFormat="1" x14ac:dyDescent="0.2"/>
    <row r="352" s="71" customFormat="1" x14ac:dyDescent="0.2"/>
    <row r="353" s="71" customFormat="1" x14ac:dyDescent="0.2"/>
    <row r="354" s="71" customFormat="1" x14ac:dyDescent="0.2"/>
    <row r="355" s="71" customFormat="1" x14ac:dyDescent="0.2"/>
    <row r="356" s="71" customFormat="1" x14ac:dyDescent="0.2"/>
    <row r="357" s="71" customFormat="1" x14ac:dyDescent="0.2"/>
    <row r="358" s="71" customFormat="1" x14ac:dyDescent="0.2"/>
    <row r="359" s="71" customFormat="1" x14ac:dyDescent="0.2"/>
    <row r="360" s="71" customFormat="1" x14ac:dyDescent="0.2"/>
    <row r="361" s="71" customFormat="1" x14ac:dyDescent="0.2"/>
    <row r="362" s="71" customFormat="1" x14ac:dyDescent="0.2"/>
    <row r="363" s="71" customFormat="1" x14ac:dyDescent="0.2"/>
    <row r="364" s="71" customFormat="1" x14ac:dyDescent="0.2"/>
    <row r="365" s="71" customFormat="1" x14ac:dyDescent="0.2"/>
    <row r="366" s="71" customFormat="1" x14ac:dyDescent="0.2"/>
    <row r="367" s="71" customFormat="1" x14ac:dyDescent="0.2"/>
    <row r="368" s="71" customFormat="1" x14ac:dyDescent="0.2"/>
    <row r="369" s="71" customFormat="1" x14ac:dyDescent="0.2"/>
    <row r="370" s="71" customFormat="1" x14ac:dyDescent="0.2"/>
    <row r="371" s="71" customFormat="1" x14ac:dyDescent="0.2"/>
    <row r="372" s="71" customFormat="1" x14ac:dyDescent="0.2"/>
    <row r="373" s="71" customFormat="1" x14ac:dyDescent="0.2"/>
    <row r="374" s="71" customFormat="1" x14ac:dyDescent="0.2"/>
    <row r="375" s="71" customFormat="1" x14ac:dyDescent="0.2"/>
    <row r="376" s="71" customFormat="1" x14ac:dyDescent="0.2"/>
    <row r="377" s="71" customFormat="1" x14ac:dyDescent="0.2"/>
    <row r="378" s="71" customFormat="1" x14ac:dyDescent="0.2"/>
    <row r="379" s="71" customFormat="1" x14ac:dyDescent="0.2"/>
    <row r="380" s="71" customFormat="1" x14ac:dyDescent="0.2"/>
    <row r="381" s="71" customFormat="1" x14ac:dyDescent="0.2"/>
    <row r="382" s="71" customFormat="1" x14ac:dyDescent="0.2"/>
    <row r="383" s="71" customFormat="1" x14ac:dyDescent="0.2"/>
    <row r="384" s="71" customFormat="1" x14ac:dyDescent="0.2"/>
    <row r="385" s="71" customFormat="1" x14ac:dyDescent="0.2"/>
    <row r="386" s="71" customFormat="1" x14ac:dyDescent="0.2"/>
    <row r="387" s="71" customFormat="1" x14ac:dyDescent="0.2"/>
    <row r="388" s="71" customFormat="1" x14ac:dyDescent="0.2"/>
    <row r="389" s="71" customFormat="1" x14ac:dyDescent="0.2"/>
    <row r="390" s="71" customFormat="1" x14ac:dyDescent="0.2"/>
    <row r="391" s="71" customFormat="1" x14ac:dyDescent="0.2"/>
    <row r="392" s="71" customFormat="1" x14ac:dyDescent="0.2"/>
    <row r="393" s="71" customFormat="1" x14ac:dyDescent="0.2"/>
    <row r="394" s="71" customFormat="1" x14ac:dyDescent="0.2"/>
    <row r="395" s="71" customFormat="1" x14ac:dyDescent="0.2"/>
    <row r="396" s="71" customFormat="1" x14ac:dyDescent="0.2"/>
    <row r="397" s="71" customFormat="1" x14ac:dyDescent="0.2"/>
    <row r="398" s="71" customFormat="1" x14ac:dyDescent="0.2"/>
    <row r="399" s="71" customFormat="1" x14ac:dyDescent="0.2"/>
    <row r="400" s="71" customFormat="1" x14ac:dyDescent="0.2"/>
    <row r="401" s="71" customFormat="1" x14ac:dyDescent="0.2"/>
    <row r="402" s="71" customFormat="1" x14ac:dyDescent="0.2"/>
    <row r="403" s="71" customFormat="1" x14ac:dyDescent="0.2"/>
    <row r="404" s="71" customFormat="1" x14ac:dyDescent="0.2"/>
    <row r="405" s="71" customFormat="1" x14ac:dyDescent="0.2"/>
    <row r="406" s="71" customFormat="1" x14ac:dyDescent="0.2"/>
    <row r="407" s="71" customFormat="1" x14ac:dyDescent="0.2"/>
    <row r="408" s="71" customFormat="1" x14ac:dyDescent="0.2"/>
    <row r="409" s="71" customFormat="1" x14ac:dyDescent="0.2"/>
    <row r="410" s="71" customFormat="1" x14ac:dyDescent="0.2"/>
    <row r="411" s="71" customFormat="1" x14ac:dyDescent="0.2"/>
    <row r="412" s="71" customFormat="1" x14ac:dyDescent="0.2"/>
    <row r="413" s="71" customFormat="1" x14ac:dyDescent="0.2"/>
    <row r="414" s="71" customFormat="1" x14ac:dyDescent="0.2"/>
    <row r="415" s="71" customFormat="1" x14ac:dyDescent="0.2"/>
    <row r="416" s="71" customFormat="1" x14ac:dyDescent="0.2"/>
    <row r="417" s="71" customFormat="1" x14ac:dyDescent="0.2"/>
    <row r="418" s="71" customFormat="1" x14ac:dyDescent="0.2"/>
    <row r="419" s="71" customFormat="1" x14ac:dyDescent="0.2"/>
    <row r="420" s="71" customFormat="1" x14ac:dyDescent="0.2"/>
    <row r="421" s="71" customFormat="1" x14ac:dyDescent="0.2"/>
    <row r="422" s="71" customFormat="1" x14ac:dyDescent="0.2"/>
    <row r="423" s="71" customFormat="1" x14ac:dyDescent="0.2"/>
    <row r="424" s="71" customFormat="1" x14ac:dyDescent="0.2"/>
    <row r="425" s="71" customFormat="1" x14ac:dyDescent="0.2"/>
    <row r="426" s="71" customFormat="1" x14ac:dyDescent="0.2"/>
    <row r="427" s="71" customFormat="1" x14ac:dyDescent="0.2"/>
    <row r="428" s="71" customFormat="1" x14ac:dyDescent="0.2"/>
    <row r="429" s="71" customFormat="1" x14ac:dyDescent="0.2"/>
    <row r="430" s="71" customFormat="1" x14ac:dyDescent="0.2"/>
    <row r="431" s="71" customFormat="1" x14ac:dyDescent="0.2"/>
    <row r="432" s="71" customFormat="1" x14ac:dyDescent="0.2"/>
    <row r="433" s="71" customFormat="1" x14ac:dyDescent="0.2"/>
    <row r="434" s="71" customFormat="1" x14ac:dyDescent="0.2"/>
    <row r="435" s="71" customFormat="1" x14ac:dyDescent="0.2"/>
    <row r="436" s="71" customFormat="1" x14ac:dyDescent="0.2"/>
    <row r="437" s="71" customFormat="1" x14ac:dyDescent="0.2"/>
    <row r="438" s="71" customFormat="1" x14ac:dyDescent="0.2"/>
    <row r="439" s="71" customFormat="1" x14ac:dyDescent="0.2"/>
    <row r="440" s="71" customFormat="1" x14ac:dyDescent="0.2"/>
    <row r="441" s="71" customFormat="1" x14ac:dyDescent="0.2"/>
    <row r="442" s="71" customFormat="1" x14ac:dyDescent="0.2"/>
    <row r="443" s="71" customFormat="1" x14ac:dyDescent="0.2"/>
    <row r="444" s="71" customFormat="1" x14ac:dyDescent="0.2"/>
    <row r="445" s="71" customFormat="1" x14ac:dyDescent="0.2"/>
    <row r="446" s="71" customFormat="1" x14ac:dyDescent="0.2"/>
    <row r="447" s="71" customFormat="1" x14ac:dyDescent="0.2"/>
    <row r="448" s="71" customFormat="1" x14ac:dyDescent="0.2"/>
    <row r="449" s="71" customFormat="1" x14ac:dyDescent="0.2"/>
    <row r="450" s="71" customFormat="1" x14ac:dyDescent="0.2"/>
    <row r="451" s="71" customFormat="1" x14ac:dyDescent="0.2"/>
    <row r="452" s="71" customFormat="1" x14ac:dyDescent="0.2"/>
    <row r="453" s="71" customFormat="1" x14ac:dyDescent="0.2"/>
    <row r="454" s="71" customFormat="1" x14ac:dyDescent="0.2"/>
    <row r="455" s="71" customFormat="1" x14ac:dyDescent="0.2"/>
    <row r="456" s="71" customFormat="1" x14ac:dyDescent="0.2"/>
    <row r="457" s="71" customFormat="1" x14ac:dyDescent="0.2"/>
    <row r="458" s="71" customFormat="1" x14ac:dyDescent="0.2"/>
    <row r="459" s="71" customFormat="1" x14ac:dyDescent="0.2"/>
    <row r="460" s="71" customFormat="1" x14ac:dyDescent="0.2"/>
    <row r="461" s="71" customFormat="1" x14ac:dyDescent="0.2"/>
    <row r="462" s="71" customFormat="1" x14ac:dyDescent="0.2"/>
    <row r="463" s="71" customFormat="1" x14ac:dyDescent="0.2"/>
    <row r="464" s="71" customFormat="1" x14ac:dyDescent="0.2"/>
    <row r="465" s="71" customFormat="1" x14ac:dyDescent="0.2"/>
    <row r="466" s="71" customFormat="1" x14ac:dyDescent="0.2"/>
    <row r="467" s="71" customFormat="1" x14ac:dyDescent="0.2"/>
    <row r="468" s="71" customFormat="1" x14ac:dyDescent="0.2"/>
    <row r="469" s="71" customFormat="1" x14ac:dyDescent="0.2"/>
    <row r="470" s="71" customFormat="1" x14ac:dyDescent="0.2"/>
    <row r="471" s="71" customFormat="1" x14ac:dyDescent="0.2"/>
    <row r="472" s="71" customFormat="1" x14ac:dyDescent="0.2"/>
    <row r="473" s="71" customFormat="1" x14ac:dyDescent="0.2"/>
    <row r="474" s="71" customFormat="1" x14ac:dyDescent="0.2"/>
    <row r="475" s="71" customFormat="1" x14ac:dyDescent="0.2"/>
    <row r="476" s="71" customFormat="1" x14ac:dyDescent="0.2"/>
    <row r="477" s="71" customFormat="1" x14ac:dyDescent="0.2"/>
    <row r="478" s="71" customFormat="1" x14ac:dyDescent="0.2"/>
    <row r="479" s="71" customFormat="1" x14ac:dyDescent="0.2"/>
    <row r="480" s="71" customFormat="1" x14ac:dyDescent="0.2"/>
    <row r="481" s="71" customFormat="1" x14ac:dyDescent="0.2"/>
    <row r="482" s="71" customFormat="1" x14ac:dyDescent="0.2"/>
    <row r="483" s="71" customFormat="1" x14ac:dyDescent="0.2"/>
    <row r="484" s="71" customFormat="1" x14ac:dyDescent="0.2"/>
    <row r="485" s="71" customFormat="1" x14ac:dyDescent="0.2"/>
    <row r="486" s="71" customFormat="1" x14ac:dyDescent="0.2"/>
    <row r="487" s="71" customFormat="1" x14ac:dyDescent="0.2"/>
    <row r="488" s="71" customFormat="1" x14ac:dyDescent="0.2"/>
    <row r="489" s="71" customFormat="1" x14ac:dyDescent="0.2"/>
    <row r="490" s="71" customFormat="1" x14ac:dyDescent="0.2"/>
    <row r="491" s="71" customFormat="1" x14ac:dyDescent="0.2"/>
    <row r="492" s="71" customFormat="1" x14ac:dyDescent="0.2"/>
    <row r="493" s="71" customFormat="1" x14ac:dyDescent="0.2"/>
    <row r="494" s="71" customFormat="1" x14ac:dyDescent="0.2"/>
    <row r="495" s="71" customFormat="1" x14ac:dyDescent="0.2"/>
    <row r="496" s="71" customFormat="1" x14ac:dyDescent="0.2"/>
    <row r="497" s="71" customFormat="1" x14ac:dyDescent="0.2"/>
    <row r="498" s="71" customFormat="1" x14ac:dyDescent="0.2"/>
    <row r="499" s="71" customFormat="1" x14ac:dyDescent="0.2"/>
    <row r="500" s="71" customFormat="1" x14ac:dyDescent="0.2"/>
    <row r="501" s="71" customFormat="1" x14ac:dyDescent="0.2"/>
    <row r="502" s="71" customFormat="1" x14ac:dyDescent="0.2"/>
    <row r="503" s="71" customFormat="1" x14ac:dyDescent="0.2"/>
    <row r="504" s="71" customFormat="1" x14ac:dyDescent="0.2"/>
    <row r="505" s="71" customFormat="1" x14ac:dyDescent="0.2"/>
    <row r="506" s="71" customFormat="1" x14ac:dyDescent="0.2"/>
    <row r="507" s="71" customFormat="1" x14ac:dyDescent="0.2"/>
    <row r="508" s="71" customFormat="1" x14ac:dyDescent="0.2"/>
    <row r="509" s="71" customFormat="1" x14ac:dyDescent="0.2"/>
    <row r="510" s="71" customFormat="1" x14ac:dyDescent="0.2"/>
    <row r="511" s="71" customFormat="1" x14ac:dyDescent="0.2"/>
    <row r="512" s="71" customFormat="1" x14ac:dyDescent="0.2"/>
    <row r="513" s="71" customFormat="1" x14ac:dyDescent="0.2"/>
    <row r="514" s="71" customFormat="1" x14ac:dyDescent="0.2"/>
    <row r="515" s="71" customFormat="1" x14ac:dyDescent="0.2"/>
    <row r="516" s="71" customFormat="1" x14ac:dyDescent="0.2"/>
    <row r="517" s="71" customFormat="1" x14ac:dyDescent="0.2"/>
    <row r="518" s="71" customFormat="1" x14ac:dyDescent="0.2"/>
    <row r="519" s="71" customFormat="1" x14ac:dyDescent="0.2"/>
    <row r="520" s="71" customFormat="1" x14ac:dyDescent="0.2"/>
    <row r="521" s="71" customFormat="1" x14ac:dyDescent="0.2"/>
    <row r="522" s="71" customFormat="1" x14ac:dyDescent="0.2"/>
    <row r="523" s="71" customFormat="1" x14ac:dyDescent="0.2"/>
    <row r="524" s="71" customFormat="1" x14ac:dyDescent="0.2"/>
    <row r="525" s="71" customFormat="1" x14ac:dyDescent="0.2"/>
    <row r="526" s="71" customFormat="1" x14ac:dyDescent="0.2"/>
    <row r="527" s="71" customFormat="1" x14ac:dyDescent="0.2"/>
    <row r="528" s="71" customFormat="1" x14ac:dyDescent="0.2"/>
    <row r="529" s="71" customFormat="1" x14ac:dyDescent="0.2"/>
    <row r="530" s="71" customFormat="1" x14ac:dyDescent="0.2"/>
    <row r="531" s="71" customFormat="1" x14ac:dyDescent="0.2"/>
    <row r="532" s="71" customFormat="1" x14ac:dyDescent="0.2"/>
    <row r="533" s="71" customFormat="1" x14ac:dyDescent="0.2"/>
    <row r="534" s="71" customFormat="1" x14ac:dyDescent="0.2"/>
    <row r="535" s="71" customFormat="1" x14ac:dyDescent="0.2"/>
    <row r="536" s="71" customFormat="1" x14ac:dyDescent="0.2"/>
    <row r="537" s="71" customFormat="1" x14ac:dyDescent="0.2"/>
    <row r="538" s="71" customFormat="1" x14ac:dyDescent="0.2"/>
    <row r="539" s="71" customFormat="1" x14ac:dyDescent="0.2"/>
    <row r="540" s="71" customFormat="1" x14ac:dyDescent="0.2"/>
    <row r="541" s="71" customFormat="1" x14ac:dyDescent="0.2"/>
    <row r="542" s="71" customFormat="1" x14ac:dyDescent="0.2"/>
    <row r="543" s="71" customFormat="1" x14ac:dyDescent="0.2"/>
    <row r="544" s="71" customFormat="1" x14ac:dyDescent="0.2"/>
    <row r="545" s="71" customFormat="1" x14ac:dyDescent="0.2"/>
    <row r="546" s="71" customFormat="1" x14ac:dyDescent="0.2"/>
    <row r="547" s="71" customFormat="1" x14ac:dyDescent="0.2"/>
    <row r="548" s="71" customFormat="1" x14ac:dyDescent="0.2"/>
    <row r="549" s="71" customFormat="1" x14ac:dyDescent="0.2"/>
    <row r="550" s="71" customFormat="1" x14ac:dyDescent="0.2"/>
    <row r="551" s="71" customFormat="1" x14ac:dyDescent="0.2"/>
    <row r="552" s="71" customFormat="1" x14ac:dyDescent="0.2"/>
    <row r="553" s="71" customFormat="1" x14ac:dyDescent="0.2"/>
    <row r="554" s="71" customFormat="1" x14ac:dyDescent="0.2"/>
    <row r="555" s="71" customFormat="1" x14ac:dyDescent="0.2"/>
    <row r="556" s="71" customFormat="1" x14ac:dyDescent="0.2"/>
    <row r="557" s="71" customFormat="1" x14ac:dyDescent="0.2"/>
    <row r="558" s="71" customFormat="1" x14ac:dyDescent="0.2"/>
    <row r="559" s="71" customFormat="1" x14ac:dyDescent="0.2"/>
    <row r="560" s="71" customFormat="1" x14ac:dyDescent="0.2"/>
    <row r="561" s="71" customFormat="1" x14ac:dyDescent="0.2"/>
    <row r="562" s="71" customFormat="1" x14ac:dyDescent="0.2"/>
    <row r="563" s="71" customFormat="1" x14ac:dyDescent="0.2"/>
    <row r="564" s="71" customFormat="1" x14ac:dyDescent="0.2"/>
    <row r="565" s="71" customFormat="1" x14ac:dyDescent="0.2"/>
    <row r="566" s="71" customFormat="1" x14ac:dyDescent="0.2"/>
    <row r="567" s="71" customFormat="1" x14ac:dyDescent="0.2"/>
    <row r="568" s="71" customFormat="1" x14ac:dyDescent="0.2"/>
    <row r="569" s="71" customFormat="1" x14ac:dyDescent="0.2"/>
    <row r="570" s="71" customFormat="1" x14ac:dyDescent="0.2"/>
    <row r="571" s="71" customFormat="1" x14ac:dyDescent="0.2"/>
    <row r="572" s="71" customFormat="1" x14ac:dyDescent="0.2"/>
    <row r="573" s="71" customFormat="1" x14ac:dyDescent="0.2"/>
    <row r="574" s="71" customFormat="1" x14ac:dyDescent="0.2"/>
    <row r="575" s="71" customFormat="1" x14ac:dyDescent="0.2"/>
    <row r="576" s="71" customFormat="1" x14ac:dyDescent="0.2"/>
    <row r="577" s="71" customFormat="1" x14ac:dyDescent="0.2"/>
    <row r="578" s="71" customFormat="1" x14ac:dyDescent="0.2"/>
    <row r="579" s="71" customFormat="1" x14ac:dyDescent="0.2"/>
    <row r="580" s="71" customFormat="1" x14ac:dyDescent="0.2"/>
    <row r="581" s="71" customFormat="1" x14ac:dyDescent="0.2"/>
    <row r="582" s="71" customFormat="1" x14ac:dyDescent="0.2"/>
    <row r="583" s="71" customFormat="1" x14ac:dyDescent="0.2"/>
    <row r="584" s="71" customFormat="1" x14ac:dyDescent="0.2"/>
    <row r="585" s="71" customFormat="1" x14ac:dyDescent="0.2"/>
    <row r="586" s="71" customFormat="1" x14ac:dyDescent="0.2"/>
    <row r="587" s="71" customFormat="1" x14ac:dyDescent="0.2"/>
    <row r="588" s="71" customFormat="1" x14ac:dyDescent="0.2"/>
    <row r="589" s="71" customFormat="1" x14ac:dyDescent="0.2"/>
    <row r="590" s="71" customFormat="1" x14ac:dyDescent="0.2"/>
    <row r="591" s="71" customFormat="1" x14ac:dyDescent="0.2"/>
    <row r="592" s="71" customFormat="1" x14ac:dyDescent="0.2"/>
    <row r="593" s="71" customFormat="1" x14ac:dyDescent="0.2"/>
    <row r="594" s="71" customFormat="1" x14ac:dyDescent="0.2"/>
    <row r="595" s="71" customFormat="1" x14ac:dyDescent="0.2"/>
    <row r="596" s="71" customFormat="1" x14ac:dyDescent="0.2"/>
    <row r="597" s="71" customFormat="1" x14ac:dyDescent="0.2"/>
    <row r="598" s="71" customFormat="1" x14ac:dyDescent="0.2"/>
    <row r="599" s="71" customFormat="1" x14ac:dyDescent="0.2"/>
    <row r="600" s="71" customFormat="1" x14ac:dyDescent="0.2"/>
    <row r="601" s="71" customFormat="1" x14ac:dyDescent="0.2"/>
    <row r="602" s="71" customFormat="1" x14ac:dyDescent="0.2"/>
    <row r="603" s="71" customFormat="1" x14ac:dyDescent="0.2"/>
    <row r="604" s="71" customFormat="1" x14ac:dyDescent="0.2"/>
    <row r="605" s="71" customFormat="1" x14ac:dyDescent="0.2"/>
    <row r="606" s="71" customFormat="1" x14ac:dyDescent="0.2"/>
    <row r="607" s="71" customFormat="1" x14ac:dyDescent="0.2"/>
    <row r="608" s="71" customFormat="1" x14ac:dyDescent="0.2"/>
    <row r="609" s="71" customFormat="1" x14ac:dyDescent="0.2"/>
    <row r="610" s="71" customFormat="1" x14ac:dyDescent="0.2"/>
    <row r="611" s="71" customFormat="1" x14ac:dyDescent="0.2"/>
    <row r="612" s="71" customFormat="1" x14ac:dyDescent="0.2"/>
    <row r="613" s="71" customFormat="1" x14ac:dyDescent="0.2"/>
    <row r="614" s="71" customFormat="1" x14ac:dyDescent="0.2"/>
    <row r="615" s="71" customFormat="1" x14ac:dyDescent="0.2"/>
    <row r="616" s="71" customFormat="1" x14ac:dyDescent="0.2"/>
    <row r="617" s="71" customFormat="1" x14ac:dyDescent="0.2"/>
    <row r="618" s="71" customFormat="1" x14ac:dyDescent="0.2"/>
    <row r="619" s="71" customFormat="1" x14ac:dyDescent="0.2"/>
    <row r="620" s="71" customFormat="1" x14ac:dyDescent="0.2"/>
    <row r="621" s="71" customFormat="1" x14ac:dyDescent="0.2"/>
    <row r="622" s="71" customFormat="1" x14ac:dyDescent="0.2"/>
    <row r="623" s="71" customFormat="1" x14ac:dyDescent="0.2"/>
    <row r="624" s="71" customFormat="1" x14ac:dyDescent="0.2"/>
    <row r="625" s="71" customFormat="1" x14ac:dyDescent="0.2"/>
    <row r="626" s="71" customFormat="1" x14ac:dyDescent="0.2"/>
    <row r="627" s="71" customFormat="1" x14ac:dyDescent="0.2"/>
    <row r="628" s="71" customFormat="1" x14ac:dyDescent="0.2"/>
    <row r="629" s="71" customFormat="1" x14ac:dyDescent="0.2"/>
    <row r="630" s="71" customFormat="1" x14ac:dyDescent="0.2"/>
    <row r="631" s="71" customFormat="1" x14ac:dyDescent="0.2"/>
    <row r="632" s="71" customFormat="1" x14ac:dyDescent="0.2"/>
    <row r="633" s="71" customFormat="1" x14ac:dyDescent="0.2"/>
    <row r="634" s="71" customFormat="1" x14ac:dyDescent="0.2"/>
    <row r="635" s="71" customFormat="1" x14ac:dyDescent="0.2"/>
    <row r="636" s="71" customFormat="1" x14ac:dyDescent="0.2"/>
    <row r="637" s="71" customFormat="1" x14ac:dyDescent="0.2"/>
    <row r="638" s="71" customFormat="1" x14ac:dyDescent="0.2"/>
    <row r="639" s="71" customFormat="1" x14ac:dyDescent="0.2"/>
    <row r="640" s="71" customFormat="1" x14ac:dyDescent="0.2"/>
    <row r="641" s="71" customFormat="1" x14ac:dyDescent="0.2"/>
    <row r="642" s="71" customFormat="1" x14ac:dyDescent="0.2"/>
    <row r="643" s="71" customFormat="1" x14ac:dyDescent="0.2"/>
    <row r="644" s="71" customFormat="1" x14ac:dyDescent="0.2"/>
    <row r="645" s="71" customFormat="1" x14ac:dyDescent="0.2"/>
    <row r="646" s="71" customFormat="1" x14ac:dyDescent="0.2"/>
    <row r="647" s="71" customFormat="1" x14ac:dyDescent="0.2"/>
    <row r="648" s="71" customFormat="1" x14ac:dyDescent="0.2"/>
    <row r="649" s="71" customFormat="1" x14ac:dyDescent="0.2"/>
    <row r="650" s="71" customFormat="1" x14ac:dyDescent="0.2"/>
    <row r="651" s="71" customFormat="1" x14ac:dyDescent="0.2"/>
    <row r="652" s="71" customFormat="1" x14ac:dyDescent="0.2"/>
    <row r="653" s="71" customFormat="1" x14ac:dyDescent="0.2"/>
    <row r="654" s="71" customFormat="1" x14ac:dyDescent="0.2"/>
    <row r="655" s="71" customFormat="1" x14ac:dyDescent="0.2"/>
    <row r="656" s="71" customFormat="1" x14ac:dyDescent="0.2"/>
    <row r="657" s="71" customFormat="1" x14ac:dyDescent="0.2"/>
    <row r="658" s="71" customFormat="1" x14ac:dyDescent="0.2"/>
    <row r="659" s="71" customFormat="1" x14ac:dyDescent="0.2"/>
    <row r="660" s="71" customFormat="1" x14ac:dyDescent="0.2"/>
    <row r="661" s="71" customFormat="1" x14ac:dyDescent="0.2"/>
    <row r="662" s="71" customFormat="1" x14ac:dyDescent="0.2"/>
    <row r="663" s="71" customFormat="1" x14ac:dyDescent="0.2"/>
    <row r="664" s="71" customFormat="1" x14ac:dyDescent="0.2"/>
    <row r="665" s="71" customFormat="1" x14ac:dyDescent="0.2"/>
    <row r="666" s="71" customFormat="1" x14ac:dyDescent="0.2"/>
    <row r="667" s="71" customFormat="1" x14ac:dyDescent="0.2"/>
    <row r="668" s="71" customFormat="1" x14ac:dyDescent="0.2"/>
    <row r="669" s="71" customFormat="1" x14ac:dyDescent="0.2"/>
    <row r="670" s="71" customFormat="1" x14ac:dyDescent="0.2"/>
    <row r="671" s="71" customFormat="1" x14ac:dyDescent="0.2"/>
    <row r="672" s="71" customFormat="1" x14ac:dyDescent="0.2"/>
    <row r="673" s="71" customFormat="1" x14ac:dyDescent="0.2"/>
    <row r="674" s="71" customFormat="1" x14ac:dyDescent="0.2"/>
    <row r="675" s="71" customFormat="1" x14ac:dyDescent="0.2"/>
    <row r="676" s="71" customFormat="1" x14ac:dyDescent="0.2"/>
    <row r="677" s="71" customFormat="1" x14ac:dyDescent="0.2"/>
    <row r="678" s="71" customFormat="1" x14ac:dyDescent="0.2"/>
    <row r="679" s="71" customFormat="1" x14ac:dyDescent="0.2"/>
    <row r="680" s="71" customFormat="1" x14ac:dyDescent="0.2"/>
    <row r="681" s="71" customFormat="1" x14ac:dyDescent="0.2"/>
    <row r="682" s="71" customFormat="1" x14ac:dyDescent="0.2"/>
  </sheetData>
  <phoneticPr fontId="12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J982"/>
  <sheetViews>
    <sheetView zoomScale="50" zoomScaleNormal="50" workbookViewId="0">
      <selection activeCell="H83" sqref="H83"/>
    </sheetView>
  </sheetViews>
  <sheetFormatPr baseColWidth="10" defaultRowHeight="16" x14ac:dyDescent="0.2"/>
  <cols>
    <col min="1" max="1" width="35.33203125" customWidth="1"/>
    <col min="2" max="2" width="13.83203125" customWidth="1"/>
    <col min="4" max="6" width="11.83203125" customWidth="1"/>
    <col min="7" max="7" width="21.33203125" customWidth="1"/>
    <col min="8" max="8" width="4" style="11" customWidth="1"/>
    <col min="9" max="9" width="12.5" customWidth="1"/>
    <col min="14" max="14" width="21.5" customWidth="1"/>
    <col min="15" max="15" width="3.6640625" style="11" customWidth="1"/>
    <col min="16" max="16" width="13.33203125" customWidth="1"/>
    <col min="21" max="21" width="21.5" customWidth="1"/>
    <col min="22" max="22" width="3.33203125" style="11" customWidth="1"/>
    <col min="23" max="23" width="3.33203125" style="30" customWidth="1"/>
    <col min="24" max="24" width="14" customWidth="1"/>
    <col min="25" max="25" width="10.83203125" customWidth="1"/>
    <col min="26" max="26" width="9.6640625" customWidth="1"/>
    <col min="27" max="27" width="8.1640625" customWidth="1"/>
    <col min="28" max="28" width="12.1640625" customWidth="1"/>
    <col min="29" max="29" width="21.33203125" customWidth="1"/>
    <col min="30" max="30" width="4.5" style="11" customWidth="1"/>
    <col min="31" max="31" width="13.83203125" customWidth="1"/>
    <col min="36" max="36" width="22.83203125" customWidth="1"/>
    <col min="37" max="37" width="5.33203125" style="11" customWidth="1"/>
    <col min="38" max="38" width="14.33203125" customWidth="1"/>
    <col min="43" max="43" width="22.33203125" customWidth="1"/>
    <col min="44" max="44" width="4" style="11" customWidth="1"/>
    <col min="45" max="45" width="4" style="30" customWidth="1"/>
    <col min="46" max="46" width="14.1640625" customWidth="1"/>
    <col min="51" max="51" width="23.83203125" customWidth="1"/>
    <col min="52" max="52" width="3.83203125" style="11" customWidth="1"/>
    <col min="53" max="53" width="14.83203125" customWidth="1"/>
    <col min="57" max="57" width="12.83203125" customWidth="1"/>
    <col min="58" max="58" width="22.1640625" customWidth="1"/>
    <col min="59" max="59" width="3.83203125" style="11" customWidth="1"/>
    <col min="60" max="60" width="14.6640625" customWidth="1"/>
    <col min="65" max="65" width="23.83203125" customWidth="1"/>
    <col min="66" max="66" width="4.33203125" style="11" customWidth="1"/>
    <col min="67" max="67" width="4.33203125" style="30" customWidth="1"/>
    <col min="68" max="68" width="16.1640625" customWidth="1"/>
    <col min="73" max="73" width="21.83203125" customWidth="1"/>
    <col min="74" max="74" width="3.5" style="11" customWidth="1"/>
    <col min="75" max="75" width="17.33203125" customWidth="1"/>
    <col min="80" max="80" width="23.1640625" customWidth="1"/>
    <col min="81" max="81" width="4.1640625" style="11" customWidth="1"/>
    <col min="82" max="82" width="16.5" customWidth="1"/>
    <col min="87" max="87" width="22.6640625" customWidth="1"/>
    <col min="88" max="88" width="3.83203125" style="30" customWidth="1"/>
    <col min="89" max="89" width="4.83203125" style="22" customWidth="1"/>
    <col min="90" max="90" width="36" style="71" customWidth="1"/>
    <col min="91" max="91" width="16.5" style="71" customWidth="1"/>
    <col min="92" max="92" width="15.33203125" style="71" customWidth="1"/>
    <col min="93" max="93" width="14.33203125" style="71" customWidth="1"/>
    <col min="94" max="94" width="15.1640625" style="71" customWidth="1"/>
    <col min="95" max="140" width="10.83203125" style="71"/>
  </cols>
  <sheetData>
    <row r="2" spans="1:94" ht="21" x14ac:dyDescent="0.25">
      <c r="B2" s="3" t="s">
        <v>0</v>
      </c>
      <c r="X2" s="3" t="s">
        <v>33</v>
      </c>
      <c r="Y2" s="3"/>
      <c r="Z2" s="3"/>
      <c r="AT2" s="3" t="s">
        <v>44</v>
      </c>
      <c r="BP2" s="3" t="s">
        <v>49</v>
      </c>
      <c r="BW2" t="s">
        <v>53</v>
      </c>
      <c r="CD2" t="s">
        <v>53</v>
      </c>
    </row>
    <row r="3" spans="1:94" x14ac:dyDescent="0.2">
      <c r="B3" s="1" t="s">
        <v>3</v>
      </c>
      <c r="C3" t="s">
        <v>85</v>
      </c>
      <c r="D3" t="s">
        <v>86</v>
      </c>
      <c r="E3" t="s">
        <v>2</v>
      </c>
      <c r="F3" t="s">
        <v>87</v>
      </c>
      <c r="G3" t="s">
        <v>88</v>
      </c>
      <c r="I3" s="1" t="s">
        <v>4</v>
      </c>
      <c r="J3" t="s">
        <v>85</v>
      </c>
      <c r="K3" t="s">
        <v>86</v>
      </c>
      <c r="L3" t="s">
        <v>2</v>
      </c>
      <c r="M3" t="s">
        <v>87</v>
      </c>
      <c r="N3" t="s">
        <v>88</v>
      </c>
      <c r="P3" s="1" t="s">
        <v>5</v>
      </c>
      <c r="Q3" t="s">
        <v>85</v>
      </c>
      <c r="R3" t="s">
        <v>86</v>
      </c>
      <c r="S3" t="s">
        <v>2</v>
      </c>
      <c r="T3" t="s">
        <v>87</v>
      </c>
      <c r="U3" t="s">
        <v>88</v>
      </c>
      <c r="X3" s="1" t="s">
        <v>34</v>
      </c>
      <c r="Y3" t="s">
        <v>85</v>
      </c>
      <c r="Z3" t="s">
        <v>86</v>
      </c>
      <c r="AA3" t="s">
        <v>2</v>
      </c>
      <c r="AB3" t="s">
        <v>87</v>
      </c>
      <c r="AC3" t="s">
        <v>88</v>
      </c>
      <c r="AE3" s="1" t="s">
        <v>35</v>
      </c>
      <c r="AF3" t="s">
        <v>85</v>
      </c>
      <c r="AG3" t="s">
        <v>86</v>
      </c>
      <c r="AH3" t="s">
        <v>2</v>
      </c>
      <c r="AI3" t="s">
        <v>87</v>
      </c>
      <c r="AJ3" t="s">
        <v>88</v>
      </c>
      <c r="AL3" s="1" t="s">
        <v>78</v>
      </c>
      <c r="AM3" t="s">
        <v>85</v>
      </c>
      <c r="AN3" t="s">
        <v>86</v>
      </c>
      <c r="AO3" t="s">
        <v>2</v>
      </c>
      <c r="AP3" t="s">
        <v>87</v>
      </c>
      <c r="AQ3" t="s">
        <v>88</v>
      </c>
      <c r="AT3" s="1" t="s">
        <v>45</v>
      </c>
      <c r="AU3" t="s">
        <v>85</v>
      </c>
      <c r="AV3" t="s">
        <v>86</v>
      </c>
      <c r="AW3" t="s">
        <v>2</v>
      </c>
      <c r="AX3" t="s">
        <v>87</v>
      </c>
      <c r="AY3" t="s">
        <v>88</v>
      </c>
      <c r="BA3" s="1" t="s">
        <v>46</v>
      </c>
      <c r="BB3" t="s">
        <v>85</v>
      </c>
      <c r="BC3" t="s">
        <v>86</v>
      </c>
      <c r="BD3" t="s">
        <v>2</v>
      </c>
      <c r="BE3" t="s">
        <v>87</v>
      </c>
      <c r="BF3" t="s">
        <v>88</v>
      </c>
      <c r="BH3" s="1" t="s">
        <v>47</v>
      </c>
      <c r="BI3" t="s">
        <v>85</v>
      </c>
      <c r="BJ3" t="s">
        <v>86</v>
      </c>
      <c r="BK3" t="s">
        <v>2</v>
      </c>
      <c r="BL3" t="s">
        <v>87</v>
      </c>
      <c r="BM3" t="s">
        <v>88</v>
      </c>
      <c r="BP3" s="1" t="s">
        <v>50</v>
      </c>
      <c r="BQ3" t="s">
        <v>85</v>
      </c>
      <c r="BR3" t="s">
        <v>86</v>
      </c>
      <c r="BS3" t="s">
        <v>2</v>
      </c>
      <c r="BT3" t="s">
        <v>87</v>
      </c>
      <c r="BU3" t="s">
        <v>88</v>
      </c>
      <c r="BW3" s="1" t="s">
        <v>51</v>
      </c>
      <c r="BX3" t="s">
        <v>85</v>
      </c>
      <c r="BY3" t="s">
        <v>86</v>
      </c>
      <c r="BZ3" t="s">
        <v>2</v>
      </c>
      <c r="CA3" t="s">
        <v>87</v>
      </c>
      <c r="CB3" t="s">
        <v>88</v>
      </c>
      <c r="CD3" s="18" t="s">
        <v>52</v>
      </c>
      <c r="CE3" t="s">
        <v>85</v>
      </c>
      <c r="CF3" t="s">
        <v>86</v>
      </c>
      <c r="CG3" t="s">
        <v>2</v>
      </c>
      <c r="CH3" t="s">
        <v>87</v>
      </c>
      <c r="CI3" t="s">
        <v>88</v>
      </c>
      <c r="CM3" s="73"/>
      <c r="CN3" s="73"/>
      <c r="CO3" s="73"/>
      <c r="CP3" s="73"/>
    </row>
    <row r="4" spans="1:94" x14ac:dyDescent="0.2">
      <c r="B4">
        <v>1</v>
      </c>
      <c r="C4">
        <v>64</v>
      </c>
      <c r="D4">
        <v>24</v>
      </c>
      <c r="E4">
        <v>20</v>
      </c>
      <c r="F4">
        <v>11</v>
      </c>
      <c r="G4" s="5">
        <f>F4*100/E4</f>
        <v>55</v>
      </c>
      <c r="I4">
        <v>1</v>
      </c>
      <c r="J4">
        <v>68</v>
      </c>
      <c r="K4">
        <v>36</v>
      </c>
      <c r="L4">
        <v>19</v>
      </c>
      <c r="M4">
        <v>13</v>
      </c>
      <c r="N4" s="5">
        <f>M4*100/L4</f>
        <v>68.421052631578945</v>
      </c>
      <c r="P4">
        <v>1</v>
      </c>
      <c r="Q4">
        <v>70</v>
      </c>
      <c r="R4">
        <v>29</v>
      </c>
      <c r="S4">
        <v>21</v>
      </c>
      <c r="T4">
        <v>9</v>
      </c>
      <c r="U4" s="5">
        <f>T4*100/S4</f>
        <v>42.857142857142854</v>
      </c>
      <c r="X4">
        <v>1</v>
      </c>
      <c r="Y4">
        <v>62</v>
      </c>
      <c r="Z4">
        <v>16</v>
      </c>
      <c r="AA4">
        <v>22</v>
      </c>
      <c r="AB4">
        <v>6</v>
      </c>
      <c r="AC4" s="5">
        <f>AB4*100/AA4</f>
        <v>27.272727272727273</v>
      </c>
      <c r="AE4">
        <v>1</v>
      </c>
      <c r="AF4">
        <v>78</v>
      </c>
      <c r="AG4">
        <v>33</v>
      </c>
      <c r="AH4">
        <v>32</v>
      </c>
      <c r="AI4">
        <v>9</v>
      </c>
      <c r="AJ4" s="5">
        <f>AI4*100/AH4</f>
        <v>28.125</v>
      </c>
      <c r="AL4">
        <v>1</v>
      </c>
      <c r="AM4" s="19">
        <v>70</v>
      </c>
      <c r="AN4" s="19">
        <v>34</v>
      </c>
      <c r="AO4" s="19">
        <v>16</v>
      </c>
      <c r="AP4" s="19">
        <v>11</v>
      </c>
      <c r="AQ4" s="5">
        <f>AP4*100/AO4</f>
        <v>68.75</v>
      </c>
      <c r="AT4">
        <v>1</v>
      </c>
      <c r="AU4">
        <v>50</v>
      </c>
      <c r="AV4">
        <v>30</v>
      </c>
      <c r="AW4">
        <v>5</v>
      </c>
      <c r="AX4">
        <v>0</v>
      </c>
      <c r="AY4" s="5">
        <f>AX4*100/AW4</f>
        <v>0</v>
      </c>
      <c r="BA4">
        <v>1</v>
      </c>
      <c r="BB4">
        <v>96</v>
      </c>
      <c r="BC4">
        <v>37</v>
      </c>
      <c r="BD4">
        <v>34</v>
      </c>
      <c r="BE4">
        <v>3</v>
      </c>
      <c r="BF4" s="5">
        <f>BE4*100/BD4</f>
        <v>8.8235294117647065</v>
      </c>
      <c r="BH4">
        <v>1</v>
      </c>
      <c r="BI4">
        <v>90</v>
      </c>
      <c r="BJ4">
        <v>58</v>
      </c>
      <c r="BK4">
        <v>18</v>
      </c>
      <c r="BL4">
        <v>3</v>
      </c>
      <c r="BM4" s="5">
        <f>BL4*100/BK4</f>
        <v>16.666666666666668</v>
      </c>
      <c r="BP4">
        <v>1</v>
      </c>
      <c r="BQ4">
        <v>122</v>
      </c>
      <c r="BR4">
        <v>28</v>
      </c>
      <c r="BS4">
        <v>38</v>
      </c>
      <c r="BT4">
        <v>5</v>
      </c>
      <c r="BU4" s="5">
        <f>BT4*100/BS4</f>
        <v>13.157894736842104</v>
      </c>
      <c r="BX4">
        <v>74</v>
      </c>
      <c r="BY4">
        <v>38</v>
      </c>
      <c r="BZ4">
        <v>34</v>
      </c>
      <c r="CA4">
        <v>6</v>
      </c>
      <c r="CB4" s="5">
        <f>CA4*100/BZ4</f>
        <v>17.647058823529413</v>
      </c>
      <c r="CD4">
        <v>1</v>
      </c>
      <c r="CE4">
        <v>39</v>
      </c>
      <c r="CF4">
        <v>17</v>
      </c>
      <c r="CG4">
        <v>15</v>
      </c>
      <c r="CH4">
        <v>5</v>
      </c>
      <c r="CI4" s="5">
        <f>CH4*100/CG4</f>
        <v>33.333333333333336</v>
      </c>
      <c r="CM4" s="72"/>
      <c r="CN4" s="72"/>
      <c r="CO4" s="72"/>
      <c r="CP4" s="72"/>
    </row>
    <row r="5" spans="1:94" x14ac:dyDescent="0.2">
      <c r="B5">
        <v>2</v>
      </c>
      <c r="C5">
        <v>46</v>
      </c>
      <c r="D5">
        <v>19</v>
      </c>
      <c r="E5">
        <v>18</v>
      </c>
      <c r="F5">
        <v>5</v>
      </c>
      <c r="G5" s="5">
        <f t="shared" ref="G5:G6" si="0">F5*100/E5</f>
        <v>27.777777777777779</v>
      </c>
      <c r="I5">
        <v>2</v>
      </c>
      <c r="J5">
        <v>60</v>
      </c>
      <c r="K5">
        <v>39</v>
      </c>
      <c r="L5">
        <v>37</v>
      </c>
      <c r="M5">
        <v>10</v>
      </c>
      <c r="N5" s="5">
        <f t="shared" ref="N5:N6" si="1">M5*100/L5</f>
        <v>27.027027027027028</v>
      </c>
      <c r="P5">
        <v>2</v>
      </c>
      <c r="Q5">
        <v>72</v>
      </c>
      <c r="R5">
        <v>33</v>
      </c>
      <c r="S5">
        <v>32</v>
      </c>
      <c r="T5">
        <v>14</v>
      </c>
      <c r="U5" s="5">
        <f>T5*100/S5</f>
        <v>43.75</v>
      </c>
      <c r="X5">
        <v>2</v>
      </c>
      <c r="Y5">
        <v>56</v>
      </c>
      <c r="Z5">
        <v>14</v>
      </c>
      <c r="AA5">
        <v>20</v>
      </c>
      <c r="AB5">
        <v>9</v>
      </c>
      <c r="AC5" s="5">
        <f t="shared" ref="AC5:AC7" si="2">AB5*100/AA5</f>
        <v>45</v>
      </c>
      <c r="AE5">
        <v>2</v>
      </c>
      <c r="AF5">
        <v>69</v>
      </c>
      <c r="AG5">
        <v>21</v>
      </c>
      <c r="AH5">
        <v>18</v>
      </c>
      <c r="AI5">
        <v>10</v>
      </c>
      <c r="AJ5" s="5">
        <f t="shared" ref="AJ5:AJ6" si="3">AI5*100/AH5</f>
        <v>55.555555555555557</v>
      </c>
      <c r="AL5">
        <v>2</v>
      </c>
      <c r="AM5" s="19">
        <v>82</v>
      </c>
      <c r="AN5" s="19">
        <v>46</v>
      </c>
      <c r="AO5" s="19">
        <v>20</v>
      </c>
      <c r="AP5" s="19">
        <v>16</v>
      </c>
      <c r="AQ5" s="5">
        <f t="shared" ref="AQ5:AQ7" si="4">AP5*100/AO5</f>
        <v>80</v>
      </c>
      <c r="AT5">
        <v>2</v>
      </c>
      <c r="AU5">
        <v>48</v>
      </c>
      <c r="AV5">
        <v>26</v>
      </c>
      <c r="AW5">
        <v>17</v>
      </c>
      <c r="AX5">
        <v>5</v>
      </c>
      <c r="AY5" s="5">
        <f t="shared" ref="AY5:AY8" si="5">AX5*100/AW5</f>
        <v>29.411764705882351</v>
      </c>
      <c r="BA5">
        <v>2</v>
      </c>
      <c r="BB5">
        <v>83</v>
      </c>
      <c r="BC5">
        <v>22</v>
      </c>
      <c r="BD5">
        <v>22</v>
      </c>
      <c r="BE5">
        <v>4</v>
      </c>
      <c r="BF5" s="5">
        <f t="shared" ref="BF5:BF9" si="6">BE5*100/BD5</f>
        <v>18.181818181818183</v>
      </c>
      <c r="BH5">
        <v>2</v>
      </c>
      <c r="BI5">
        <v>94</v>
      </c>
      <c r="BJ5">
        <v>60</v>
      </c>
      <c r="BK5">
        <v>20</v>
      </c>
      <c r="BL5">
        <v>4</v>
      </c>
      <c r="BM5" s="5">
        <f t="shared" ref="BM5:BM7" si="7">BL5*100/BK5</f>
        <v>20</v>
      </c>
      <c r="BP5">
        <v>2</v>
      </c>
      <c r="BQ5">
        <v>80</v>
      </c>
      <c r="BR5">
        <v>37</v>
      </c>
      <c r="BS5">
        <v>26</v>
      </c>
      <c r="BT5">
        <v>3</v>
      </c>
      <c r="BU5" s="5">
        <f t="shared" ref="BU5:BU6" si="8">BT5*100/BS5</f>
        <v>11.538461538461538</v>
      </c>
      <c r="BX5">
        <v>108</v>
      </c>
      <c r="BY5">
        <v>54</v>
      </c>
      <c r="BZ5">
        <v>21</v>
      </c>
      <c r="CA5">
        <v>8</v>
      </c>
      <c r="CB5" s="5">
        <f t="shared" ref="CB5:CB6" si="9">CA5*100/BZ5</f>
        <v>38.095238095238095</v>
      </c>
      <c r="CD5">
        <v>2</v>
      </c>
      <c r="CE5">
        <v>73</v>
      </c>
      <c r="CF5">
        <v>32</v>
      </c>
      <c r="CG5">
        <v>21</v>
      </c>
      <c r="CH5">
        <v>7</v>
      </c>
      <c r="CI5" s="5">
        <f t="shared" ref="CI5:CI6" si="10">CH5*100/CG5</f>
        <v>33.333333333333336</v>
      </c>
      <c r="CM5" s="72"/>
      <c r="CN5" s="72"/>
      <c r="CO5" s="72"/>
      <c r="CP5" s="72"/>
    </row>
    <row r="6" spans="1:94" x14ac:dyDescent="0.2">
      <c r="B6">
        <v>3</v>
      </c>
      <c r="C6">
        <v>94</v>
      </c>
      <c r="D6">
        <v>50</v>
      </c>
      <c r="E6">
        <v>26</v>
      </c>
      <c r="F6">
        <v>10</v>
      </c>
      <c r="G6" s="5">
        <f t="shared" si="0"/>
        <v>38.46153846153846</v>
      </c>
      <c r="I6">
        <v>3</v>
      </c>
      <c r="J6">
        <v>74</v>
      </c>
      <c r="K6">
        <v>35</v>
      </c>
      <c r="L6">
        <v>32</v>
      </c>
      <c r="M6">
        <v>11</v>
      </c>
      <c r="N6" s="5">
        <f t="shared" si="1"/>
        <v>34.375</v>
      </c>
      <c r="P6">
        <v>3</v>
      </c>
      <c r="Q6">
        <v>84</v>
      </c>
      <c r="R6">
        <v>48</v>
      </c>
      <c r="S6">
        <v>42</v>
      </c>
      <c r="T6">
        <v>19</v>
      </c>
      <c r="U6" s="5">
        <f t="shared" ref="U6" si="11">T6*100/S6</f>
        <v>45.238095238095241</v>
      </c>
      <c r="X6">
        <v>3</v>
      </c>
      <c r="Y6">
        <v>67</v>
      </c>
      <c r="Z6">
        <v>18</v>
      </c>
      <c r="AA6">
        <v>27</v>
      </c>
      <c r="AB6">
        <v>8</v>
      </c>
      <c r="AC6" s="5">
        <f t="shared" si="2"/>
        <v>29.62962962962963</v>
      </c>
      <c r="AE6">
        <v>3</v>
      </c>
      <c r="AF6" s="19">
        <v>73</v>
      </c>
      <c r="AG6" s="19">
        <v>34</v>
      </c>
      <c r="AH6" s="19">
        <v>28</v>
      </c>
      <c r="AI6" s="19">
        <v>13</v>
      </c>
      <c r="AJ6" s="5">
        <f t="shared" si="3"/>
        <v>46.428571428571431</v>
      </c>
      <c r="AL6">
        <v>3</v>
      </c>
      <c r="AM6">
        <v>79</v>
      </c>
      <c r="AN6">
        <v>37</v>
      </c>
      <c r="AO6">
        <v>40</v>
      </c>
      <c r="AP6">
        <v>14</v>
      </c>
      <c r="AQ6" s="5">
        <f t="shared" si="4"/>
        <v>35</v>
      </c>
      <c r="AT6">
        <v>3</v>
      </c>
      <c r="AU6">
        <v>59</v>
      </c>
      <c r="AV6">
        <v>22</v>
      </c>
      <c r="AW6">
        <v>9</v>
      </c>
      <c r="AX6">
        <v>1</v>
      </c>
      <c r="AY6" s="5">
        <f t="shared" si="5"/>
        <v>11.111111111111111</v>
      </c>
      <c r="BA6">
        <v>3</v>
      </c>
      <c r="BB6">
        <v>78</v>
      </c>
      <c r="BC6">
        <v>35</v>
      </c>
      <c r="BD6">
        <v>18</v>
      </c>
      <c r="BE6">
        <v>3</v>
      </c>
      <c r="BF6" s="5">
        <f t="shared" si="6"/>
        <v>16.666666666666668</v>
      </c>
      <c r="BH6">
        <v>3</v>
      </c>
      <c r="BI6">
        <v>149</v>
      </c>
      <c r="BJ6">
        <v>77</v>
      </c>
      <c r="BK6">
        <v>22</v>
      </c>
      <c r="BL6">
        <v>2</v>
      </c>
      <c r="BM6" s="5">
        <f t="shared" si="7"/>
        <v>9.0909090909090917</v>
      </c>
      <c r="BP6">
        <v>3</v>
      </c>
      <c r="BQ6">
        <v>72</v>
      </c>
      <c r="BR6">
        <v>31</v>
      </c>
      <c r="BS6">
        <v>19</v>
      </c>
      <c r="BT6">
        <v>4</v>
      </c>
      <c r="BU6" s="5">
        <f t="shared" si="8"/>
        <v>21.05263157894737</v>
      </c>
      <c r="BX6">
        <v>72</v>
      </c>
      <c r="BY6">
        <v>21</v>
      </c>
      <c r="BZ6">
        <v>16</v>
      </c>
      <c r="CA6">
        <v>4</v>
      </c>
      <c r="CB6" s="5">
        <f t="shared" si="9"/>
        <v>25</v>
      </c>
      <c r="CD6">
        <v>3</v>
      </c>
      <c r="CE6">
        <v>91</v>
      </c>
      <c r="CF6">
        <v>32</v>
      </c>
      <c r="CG6">
        <v>28</v>
      </c>
      <c r="CH6">
        <v>8</v>
      </c>
      <c r="CI6" s="5">
        <f t="shared" si="10"/>
        <v>28.571428571428573</v>
      </c>
      <c r="CM6" s="72"/>
      <c r="CN6" s="72"/>
      <c r="CO6" s="72"/>
      <c r="CP6" s="72"/>
    </row>
    <row r="7" spans="1:94" x14ac:dyDescent="0.2">
      <c r="G7" s="5"/>
      <c r="N7" s="5"/>
      <c r="U7" s="5"/>
      <c r="X7">
        <v>4</v>
      </c>
      <c r="Y7">
        <v>66</v>
      </c>
      <c r="Z7">
        <v>20</v>
      </c>
      <c r="AA7">
        <v>24</v>
      </c>
      <c r="AB7">
        <v>8</v>
      </c>
      <c r="AC7" s="5">
        <f t="shared" si="2"/>
        <v>33.333333333333336</v>
      </c>
      <c r="AJ7" s="5"/>
      <c r="AL7">
        <v>4</v>
      </c>
      <c r="AM7" s="19">
        <v>67</v>
      </c>
      <c r="AN7" s="19">
        <v>32</v>
      </c>
      <c r="AO7" s="19">
        <v>31</v>
      </c>
      <c r="AP7" s="19">
        <v>12</v>
      </c>
      <c r="AQ7" s="5">
        <f t="shared" si="4"/>
        <v>38.70967741935484</v>
      </c>
      <c r="AT7">
        <v>4</v>
      </c>
      <c r="AU7">
        <v>61</v>
      </c>
      <c r="AV7">
        <v>27</v>
      </c>
      <c r="AW7">
        <v>3</v>
      </c>
      <c r="AX7">
        <v>0</v>
      </c>
      <c r="AY7" s="5">
        <f t="shared" si="5"/>
        <v>0</v>
      </c>
      <c r="BA7">
        <v>4</v>
      </c>
      <c r="BB7">
        <v>55</v>
      </c>
      <c r="BC7">
        <v>34</v>
      </c>
      <c r="BD7">
        <v>14</v>
      </c>
      <c r="BE7">
        <v>0</v>
      </c>
      <c r="BF7" s="5">
        <f t="shared" si="6"/>
        <v>0</v>
      </c>
      <c r="BH7">
        <v>4</v>
      </c>
      <c r="BI7">
        <v>123</v>
      </c>
      <c r="BJ7">
        <v>87</v>
      </c>
      <c r="BK7">
        <v>26</v>
      </c>
      <c r="BL7">
        <v>3</v>
      </c>
      <c r="BM7" s="5">
        <f t="shared" si="7"/>
        <v>11.538461538461538</v>
      </c>
      <c r="BU7" s="5"/>
      <c r="CB7" s="5"/>
      <c r="CI7" s="5"/>
    </row>
    <row r="8" spans="1:94" x14ac:dyDescent="0.2">
      <c r="R8" s="1"/>
      <c r="S8" s="1"/>
      <c r="T8" s="1"/>
      <c r="U8" s="16"/>
      <c r="AG8" s="1"/>
      <c r="AH8" s="1"/>
      <c r="AI8" s="1"/>
      <c r="AJ8" s="16"/>
      <c r="AN8" s="1"/>
      <c r="AO8" s="1"/>
      <c r="AP8" s="1"/>
      <c r="AQ8" s="16"/>
      <c r="AT8">
        <v>5</v>
      </c>
      <c r="AU8">
        <v>115</v>
      </c>
      <c r="AV8">
        <v>40</v>
      </c>
      <c r="AW8">
        <v>11</v>
      </c>
      <c r="AX8">
        <v>2</v>
      </c>
      <c r="AY8" s="5">
        <f t="shared" si="5"/>
        <v>18.181818181818183</v>
      </c>
      <c r="AZ8" s="17"/>
      <c r="BA8">
        <v>5</v>
      </c>
      <c r="BB8">
        <v>94</v>
      </c>
      <c r="BC8">
        <v>37</v>
      </c>
      <c r="BD8">
        <v>17</v>
      </c>
      <c r="BE8">
        <v>2</v>
      </c>
      <c r="BF8" s="5">
        <f t="shared" si="6"/>
        <v>11.764705882352942</v>
      </c>
      <c r="BG8" s="17"/>
      <c r="BH8" s="1"/>
      <c r="BI8" s="18"/>
      <c r="BJ8" s="18"/>
      <c r="BK8" s="18"/>
      <c r="BL8" s="18"/>
      <c r="BM8" s="16"/>
      <c r="BR8" s="1"/>
      <c r="BS8" s="1"/>
      <c r="BT8" s="1"/>
      <c r="BU8" s="16"/>
      <c r="BV8" s="17"/>
      <c r="BW8" s="1"/>
      <c r="BY8" s="18"/>
      <c r="BZ8" s="18"/>
      <c r="CA8" s="18"/>
      <c r="CB8" s="16"/>
      <c r="CC8" s="17"/>
      <c r="CD8" s="1"/>
      <c r="CF8" s="18"/>
      <c r="CG8" s="18"/>
      <c r="CH8" s="18"/>
      <c r="CI8" s="16"/>
    </row>
    <row r="9" spans="1:94" x14ac:dyDescent="0.2">
      <c r="U9" s="5"/>
      <c r="AC9" s="5"/>
      <c r="AJ9" s="5"/>
      <c r="AM9" s="19"/>
      <c r="AN9" s="19"/>
      <c r="AO9" s="19"/>
      <c r="AP9" s="19"/>
      <c r="AQ9" s="5"/>
      <c r="AY9" s="5"/>
      <c r="BA9">
        <v>6</v>
      </c>
      <c r="BB9">
        <v>108</v>
      </c>
      <c r="BC9">
        <v>48</v>
      </c>
      <c r="BD9">
        <v>35</v>
      </c>
      <c r="BE9">
        <v>4</v>
      </c>
      <c r="BF9" s="5">
        <f t="shared" si="6"/>
        <v>11.428571428571429</v>
      </c>
      <c r="BM9" s="5"/>
      <c r="BU9" s="5"/>
      <c r="CB9" s="5"/>
      <c r="CI9" s="5"/>
    </row>
    <row r="10" spans="1:94" x14ac:dyDescent="0.2">
      <c r="A10" s="1" t="s">
        <v>236</v>
      </c>
      <c r="C10" s="1">
        <f>SUM(C4:C6)</f>
        <v>204</v>
      </c>
      <c r="D10" s="1"/>
      <c r="E10" s="1"/>
      <c r="F10" s="1"/>
      <c r="G10" s="16"/>
      <c r="H10" s="17"/>
      <c r="I10" s="1"/>
      <c r="J10" s="1">
        <f>SUM(J4:J7)</f>
        <v>202</v>
      </c>
      <c r="K10" s="1"/>
      <c r="L10" s="1"/>
      <c r="M10" s="1"/>
      <c r="N10" s="16"/>
      <c r="O10" s="17"/>
      <c r="P10" s="1"/>
      <c r="Q10" s="1">
        <f>SUM(Q4:Q7)</f>
        <v>226</v>
      </c>
      <c r="Y10" s="1">
        <f>SUM(Y4:Y7)</f>
        <v>251</v>
      </c>
      <c r="AB10" s="1"/>
      <c r="AC10" s="16"/>
      <c r="AF10" s="1">
        <f>SUM(AF4:AF7)</f>
        <v>220</v>
      </c>
      <c r="AM10" s="1">
        <f>SUM(AM4:AM7)</f>
        <v>298</v>
      </c>
      <c r="AU10" s="1">
        <f>SUM(AU4:AU8)</f>
        <v>333</v>
      </c>
      <c r="BB10" s="1">
        <f>SUM(BB4:BB9)</f>
        <v>514</v>
      </c>
      <c r="BI10" s="1">
        <f>SUM(BI4:BI8)</f>
        <v>456</v>
      </c>
      <c r="BQ10" s="1">
        <f>SUM(BQ4:BQ7)</f>
        <v>274</v>
      </c>
      <c r="BX10" s="18">
        <f>SUM(BX4:BX7)</f>
        <v>254</v>
      </c>
      <c r="CE10" s="18">
        <f>SUM(CE4:CE7)</f>
        <v>203</v>
      </c>
      <c r="CL10" s="75"/>
      <c r="CM10" s="72"/>
      <c r="CN10" s="72"/>
      <c r="CO10" s="72"/>
      <c r="CP10" s="72"/>
    </row>
    <row r="11" spans="1:94" x14ac:dyDescent="0.2">
      <c r="A11" s="11"/>
      <c r="B11" s="11"/>
      <c r="C11" s="12"/>
      <c r="D11" s="12"/>
      <c r="E11" s="12"/>
      <c r="F11" s="12"/>
      <c r="G11" s="13"/>
      <c r="I11" s="11"/>
      <c r="J11" s="11"/>
      <c r="K11" s="11"/>
      <c r="L11" s="11"/>
      <c r="M11" s="11"/>
      <c r="N11" s="11"/>
      <c r="P11" s="11"/>
      <c r="Q11" s="11"/>
      <c r="R11" s="11"/>
      <c r="S11" s="11"/>
      <c r="T11" s="11"/>
      <c r="U11" s="11"/>
      <c r="X11" s="11"/>
      <c r="Y11" s="11"/>
      <c r="Z11" s="11"/>
      <c r="AA11" s="11"/>
      <c r="AB11" s="11"/>
      <c r="AC11" s="11"/>
      <c r="AE11" s="11"/>
      <c r="AF11" s="11"/>
      <c r="AG11" s="11"/>
      <c r="AH11" s="11"/>
      <c r="AI11" s="11"/>
      <c r="AJ11" s="11"/>
      <c r="AL11" s="11"/>
      <c r="AM11" s="11"/>
      <c r="AN11" s="11"/>
      <c r="AO11" s="11"/>
      <c r="AP11" s="11"/>
      <c r="AQ11" s="11"/>
      <c r="AT11" s="11"/>
      <c r="AU11" s="11"/>
      <c r="AV11" s="11"/>
      <c r="AW11" s="11"/>
      <c r="AX11" s="11"/>
      <c r="AY11" s="11"/>
      <c r="BA11" s="11"/>
      <c r="BB11" s="11"/>
      <c r="BC11" s="11"/>
      <c r="BD11" s="11"/>
      <c r="BE11" s="11"/>
      <c r="BF11" s="11"/>
      <c r="BH11" s="11"/>
      <c r="BI11" s="11"/>
      <c r="BJ11" s="11"/>
      <c r="BK11" s="11"/>
      <c r="BL11" s="11"/>
      <c r="BM11" s="11"/>
      <c r="BP11" s="11"/>
      <c r="BQ11" s="11"/>
      <c r="BR11" s="11"/>
      <c r="BS11" s="11"/>
      <c r="BT11" s="11"/>
      <c r="BU11" s="11"/>
      <c r="BW11" s="11"/>
      <c r="BX11" s="11"/>
      <c r="BY11" s="11"/>
      <c r="BZ11" s="11"/>
      <c r="CA11" s="11"/>
      <c r="CB11" s="11"/>
      <c r="CD11" s="11"/>
      <c r="CE11" s="11"/>
      <c r="CF11" s="11"/>
      <c r="CG11" s="11"/>
      <c r="CH11" s="11"/>
      <c r="CI11" s="11"/>
      <c r="CL11" s="75"/>
      <c r="CM11" s="72"/>
      <c r="CN11" s="72"/>
      <c r="CO11" s="72"/>
      <c r="CP11" s="72"/>
    </row>
    <row r="12" spans="1:94" x14ac:dyDescent="0.2">
      <c r="A12" s="10" t="s">
        <v>8</v>
      </c>
      <c r="B12" s="7"/>
      <c r="F12" s="6"/>
      <c r="G12" s="6">
        <v>3</v>
      </c>
      <c r="N12" s="6">
        <v>3</v>
      </c>
      <c r="U12" s="6">
        <v>3</v>
      </c>
      <c r="AB12" s="4"/>
      <c r="AC12" s="6">
        <v>4</v>
      </c>
      <c r="AJ12" s="6">
        <v>3</v>
      </c>
      <c r="AQ12" s="6">
        <v>4</v>
      </c>
      <c r="AY12" s="6">
        <v>5</v>
      </c>
      <c r="BF12" s="6">
        <v>6</v>
      </c>
      <c r="BM12" s="6">
        <v>4</v>
      </c>
      <c r="BU12" s="6">
        <v>3</v>
      </c>
      <c r="BW12" s="6"/>
      <c r="CB12" s="6">
        <v>3</v>
      </c>
      <c r="CI12" s="6">
        <v>3</v>
      </c>
      <c r="CL12" s="75"/>
      <c r="CM12" s="72"/>
      <c r="CN12" s="72"/>
      <c r="CO12" s="72"/>
      <c r="CP12" s="72"/>
    </row>
    <row r="13" spans="1:94" x14ac:dyDescent="0.2">
      <c r="A13" s="10"/>
      <c r="B13" s="7"/>
      <c r="F13" s="6"/>
      <c r="G13" s="6"/>
      <c r="N13" s="6"/>
      <c r="U13" s="6"/>
      <c r="AC13" s="6"/>
      <c r="AJ13" s="6"/>
      <c r="AQ13" s="6"/>
      <c r="AY13" s="6"/>
      <c r="BF13" s="6"/>
      <c r="BM13" s="6"/>
      <c r="BU13" s="6"/>
      <c r="BV13" s="29"/>
      <c r="BW13" s="6"/>
      <c r="CB13" s="6"/>
      <c r="CI13" s="6"/>
      <c r="CL13" s="75"/>
      <c r="CM13" s="72"/>
      <c r="CN13" s="72"/>
      <c r="CO13" s="72"/>
      <c r="CP13" s="72"/>
    </row>
    <row r="14" spans="1:94" x14ac:dyDescent="0.2">
      <c r="A14" s="10" t="s">
        <v>9</v>
      </c>
      <c r="B14" s="7"/>
      <c r="F14" s="6"/>
      <c r="G14" s="6">
        <v>27.8</v>
      </c>
      <c r="N14" s="6">
        <v>27</v>
      </c>
      <c r="U14" s="6">
        <v>42.9</v>
      </c>
      <c r="AC14" s="6">
        <v>27.3</v>
      </c>
      <c r="AJ14" s="6">
        <v>28.1</v>
      </c>
      <c r="AQ14" s="6">
        <v>35</v>
      </c>
      <c r="AY14" s="6">
        <v>0</v>
      </c>
      <c r="BF14" s="6">
        <v>0</v>
      </c>
      <c r="BM14" s="6">
        <v>9.1</v>
      </c>
      <c r="BU14" s="6">
        <v>11.5</v>
      </c>
      <c r="BV14" s="29"/>
      <c r="BW14" s="6"/>
      <c r="CB14" s="6">
        <v>17.600000000000001</v>
      </c>
      <c r="CI14" s="6">
        <v>28.6</v>
      </c>
      <c r="CL14" s="75"/>
      <c r="CM14" s="72"/>
      <c r="CN14" s="72"/>
      <c r="CO14" s="72"/>
      <c r="CP14" s="72"/>
    </row>
    <row r="15" spans="1:94" x14ac:dyDescent="0.2">
      <c r="A15" s="10" t="s">
        <v>10</v>
      </c>
      <c r="B15" s="7"/>
      <c r="F15" s="6"/>
      <c r="G15" s="6">
        <v>27.8</v>
      </c>
      <c r="N15" s="6">
        <v>27</v>
      </c>
      <c r="U15" s="6">
        <v>42.9</v>
      </c>
      <c r="AC15" s="6">
        <v>27.88</v>
      </c>
      <c r="AJ15" s="6">
        <v>28.1</v>
      </c>
      <c r="AQ15" s="6">
        <v>35.93</v>
      </c>
      <c r="AY15" s="6">
        <v>0</v>
      </c>
      <c r="BF15" s="6">
        <v>6.6</v>
      </c>
      <c r="BM15" s="6">
        <v>9.6999999999999993</v>
      </c>
      <c r="BU15" s="6">
        <v>11.5</v>
      </c>
      <c r="BV15" s="29"/>
      <c r="BW15" s="6"/>
      <c r="CB15" s="6">
        <v>17.600000000000001</v>
      </c>
      <c r="CI15" s="6">
        <v>28.6</v>
      </c>
      <c r="CL15" s="75"/>
      <c r="CM15" s="72"/>
      <c r="CN15" s="72"/>
      <c r="CO15" s="72"/>
      <c r="CP15" s="72"/>
    </row>
    <row r="16" spans="1:94" x14ac:dyDescent="0.2">
      <c r="A16" s="10" t="s">
        <v>11</v>
      </c>
      <c r="B16" s="7"/>
      <c r="F16" s="6"/>
      <c r="G16" s="6">
        <v>38.5</v>
      </c>
      <c r="N16" s="6">
        <v>34.4</v>
      </c>
      <c r="U16" s="6">
        <v>43.8</v>
      </c>
      <c r="AC16" s="6">
        <v>31.45</v>
      </c>
      <c r="AJ16" s="6">
        <v>46.4</v>
      </c>
      <c r="AQ16" s="6">
        <v>53.75</v>
      </c>
      <c r="AY16" s="6">
        <v>11.1</v>
      </c>
      <c r="BF16" s="6">
        <v>11.6</v>
      </c>
      <c r="BM16" s="6">
        <v>14.1</v>
      </c>
      <c r="BU16" s="6">
        <v>13.2</v>
      </c>
      <c r="BV16" s="29"/>
      <c r="BW16" s="6"/>
      <c r="CB16" s="6">
        <v>25</v>
      </c>
      <c r="CI16" s="6">
        <v>33.299999999999997</v>
      </c>
      <c r="CL16" s="75"/>
      <c r="CM16" s="72"/>
      <c r="CN16" s="72"/>
      <c r="CO16" s="72"/>
      <c r="CP16" s="72"/>
    </row>
    <row r="17" spans="1:140" x14ac:dyDescent="0.2">
      <c r="A17" s="10" t="s">
        <v>12</v>
      </c>
      <c r="B17" s="7"/>
      <c r="F17" s="6"/>
      <c r="G17" s="6">
        <v>55</v>
      </c>
      <c r="N17" s="6">
        <v>68.400000000000006</v>
      </c>
      <c r="U17" s="6">
        <v>45.2</v>
      </c>
      <c r="AC17" s="6">
        <v>42.08</v>
      </c>
      <c r="AJ17" s="6">
        <v>55.6</v>
      </c>
      <c r="AQ17" s="6">
        <v>77.2</v>
      </c>
      <c r="AY17" s="6">
        <v>23.8</v>
      </c>
      <c r="BF17" s="6">
        <v>17.079999999999998</v>
      </c>
      <c r="BM17" s="6">
        <v>19.18</v>
      </c>
      <c r="BU17" s="6">
        <v>21.1</v>
      </c>
      <c r="BV17" s="29"/>
      <c r="BW17" s="6"/>
      <c r="CB17" s="6">
        <v>38.1</v>
      </c>
      <c r="CI17" s="6">
        <v>33.299999999999997</v>
      </c>
      <c r="CL17" s="75"/>
      <c r="CM17" s="72"/>
      <c r="CN17" s="72"/>
      <c r="CO17" s="72"/>
      <c r="CP17" s="72"/>
    </row>
    <row r="18" spans="1:140" x14ac:dyDescent="0.2">
      <c r="A18" s="10" t="s">
        <v>13</v>
      </c>
      <c r="B18" s="7"/>
      <c r="F18" s="6"/>
      <c r="G18" s="6">
        <v>55</v>
      </c>
      <c r="N18" s="6">
        <v>68.400000000000006</v>
      </c>
      <c r="U18" s="6">
        <v>45.2</v>
      </c>
      <c r="AC18" s="6">
        <v>45</v>
      </c>
      <c r="AJ18" s="6">
        <v>55.6</v>
      </c>
      <c r="AQ18" s="6">
        <v>80</v>
      </c>
      <c r="AY18" s="6">
        <v>29.4</v>
      </c>
      <c r="BF18" s="6">
        <v>18.2</v>
      </c>
      <c r="BM18" s="6">
        <v>20</v>
      </c>
      <c r="BU18" s="6">
        <v>21.1</v>
      </c>
      <c r="BV18" s="29"/>
      <c r="BW18" s="6"/>
      <c r="CB18" s="6">
        <v>38.1</v>
      </c>
      <c r="CI18" s="6">
        <v>33.299999999999997</v>
      </c>
      <c r="CL18" s="75"/>
      <c r="CM18" s="72"/>
      <c r="CN18" s="72"/>
      <c r="CO18" s="72"/>
      <c r="CP18" s="72"/>
    </row>
    <row r="19" spans="1:140" x14ac:dyDescent="0.2">
      <c r="A19" s="10" t="s">
        <v>14</v>
      </c>
      <c r="B19" s="7"/>
      <c r="F19" s="6"/>
      <c r="G19" s="6">
        <v>27.2</v>
      </c>
      <c r="N19" s="6">
        <v>41.4</v>
      </c>
      <c r="U19" s="6">
        <v>2.2999999999999998</v>
      </c>
      <c r="AC19" s="6">
        <v>17.7</v>
      </c>
      <c r="AJ19" s="6">
        <v>27.5</v>
      </c>
      <c r="AQ19" s="6">
        <v>45</v>
      </c>
      <c r="AY19" s="6">
        <v>29.4</v>
      </c>
      <c r="BF19" s="6">
        <v>18.2</v>
      </c>
      <c r="BM19" s="6">
        <v>10.9</v>
      </c>
      <c r="BU19" s="6">
        <v>9.6</v>
      </c>
      <c r="BV19" s="29"/>
      <c r="BW19" s="6"/>
      <c r="CB19" s="6">
        <v>20.5</v>
      </c>
      <c r="CI19" s="6">
        <v>4.7</v>
      </c>
      <c r="CL19" s="75"/>
      <c r="CM19" s="72"/>
      <c r="CN19" s="72"/>
      <c r="CO19" s="72"/>
      <c r="CP19" s="72"/>
    </row>
    <row r="20" spans="1:140" x14ac:dyDescent="0.2">
      <c r="A20" s="10"/>
      <c r="B20" s="7"/>
      <c r="F20" s="6"/>
      <c r="G20" s="6"/>
      <c r="N20" s="6"/>
      <c r="U20" s="6"/>
      <c r="AC20" s="6"/>
      <c r="AJ20" s="6"/>
      <c r="AQ20" s="6"/>
      <c r="AY20" s="6"/>
      <c r="BF20" s="6"/>
      <c r="BM20" s="6"/>
      <c r="BU20" s="6"/>
      <c r="BV20" s="29"/>
      <c r="BW20" s="6"/>
      <c r="CB20" s="6"/>
      <c r="CI20" s="6"/>
      <c r="CL20" s="75"/>
      <c r="CM20" s="72"/>
      <c r="CN20" s="72"/>
      <c r="CO20" s="72"/>
      <c r="CP20" s="72"/>
    </row>
    <row r="21" spans="1:140" x14ac:dyDescent="0.2">
      <c r="A21" s="10" t="s">
        <v>15</v>
      </c>
      <c r="B21" s="7"/>
      <c r="F21" s="6"/>
      <c r="G21" s="6"/>
      <c r="N21" s="6"/>
      <c r="U21" s="6"/>
      <c r="AC21" s="6"/>
      <c r="AJ21" s="6"/>
      <c r="AQ21" s="6"/>
      <c r="AY21" s="6"/>
      <c r="BF21" s="6"/>
      <c r="BM21" s="6"/>
      <c r="BU21" s="6"/>
      <c r="BV21" s="29"/>
      <c r="BW21" s="6"/>
      <c r="CB21" s="6"/>
      <c r="CI21" s="6"/>
      <c r="CL21" s="75"/>
      <c r="CM21" s="72"/>
      <c r="CN21" s="72"/>
      <c r="CO21" s="72"/>
      <c r="CP21" s="72"/>
    </row>
    <row r="22" spans="1:140" x14ac:dyDescent="0.2">
      <c r="A22" s="10" t="s">
        <v>16</v>
      </c>
      <c r="B22" s="7"/>
      <c r="F22" s="6"/>
      <c r="G22" s="6" t="s">
        <v>62</v>
      </c>
      <c r="N22" s="6" t="s">
        <v>62</v>
      </c>
      <c r="U22" s="6" t="s">
        <v>62</v>
      </c>
      <c r="AC22" s="6" t="s">
        <v>92</v>
      </c>
      <c r="AJ22" s="6" t="s">
        <v>62</v>
      </c>
      <c r="AQ22" s="6" t="s">
        <v>92</v>
      </c>
      <c r="AY22" s="6" t="s">
        <v>63</v>
      </c>
      <c r="BF22" s="6" t="s">
        <v>99</v>
      </c>
      <c r="BM22" s="6" t="s">
        <v>92</v>
      </c>
      <c r="BU22" s="6" t="s">
        <v>62</v>
      </c>
      <c r="BV22" s="29"/>
      <c r="BW22" s="6"/>
      <c r="CB22" s="6" t="s">
        <v>62</v>
      </c>
      <c r="CI22" s="6" t="s">
        <v>62</v>
      </c>
      <c r="CL22" s="75"/>
      <c r="CM22" s="72"/>
      <c r="CN22" s="72"/>
      <c r="CO22" s="72"/>
      <c r="CP22" s="72"/>
    </row>
    <row r="23" spans="1:140" x14ac:dyDescent="0.2">
      <c r="A23" s="10" t="s">
        <v>17</v>
      </c>
      <c r="B23" s="7"/>
      <c r="F23" s="6"/>
      <c r="G23" s="6">
        <v>27.8</v>
      </c>
      <c r="N23" s="6">
        <v>27</v>
      </c>
      <c r="U23" s="6">
        <v>42.9</v>
      </c>
      <c r="AC23" s="6">
        <v>27.3</v>
      </c>
      <c r="AJ23" s="6">
        <v>28.1</v>
      </c>
      <c r="AQ23" s="6">
        <v>35</v>
      </c>
      <c r="AY23" s="6">
        <v>0</v>
      </c>
      <c r="BF23" s="6">
        <v>0</v>
      </c>
      <c r="BM23" s="6">
        <v>9.1</v>
      </c>
      <c r="BU23" s="6">
        <v>11.5</v>
      </c>
      <c r="BV23" s="29"/>
      <c r="BW23" s="6"/>
      <c r="CB23" s="6">
        <v>17.600000000000001</v>
      </c>
      <c r="CI23" s="6">
        <v>28.6</v>
      </c>
      <c r="CL23" s="75"/>
      <c r="CM23" s="72"/>
      <c r="CN23" s="72"/>
      <c r="CO23" s="72"/>
      <c r="CP23" s="72"/>
    </row>
    <row r="24" spans="1:140" s="1" customFormat="1" x14ac:dyDescent="0.2">
      <c r="A24" s="10" t="s">
        <v>18</v>
      </c>
      <c r="B24" s="7"/>
      <c r="F24" s="6"/>
      <c r="G24" s="6">
        <v>55</v>
      </c>
      <c r="H24" s="11"/>
      <c r="I24"/>
      <c r="J24"/>
      <c r="K24"/>
      <c r="L24"/>
      <c r="M24"/>
      <c r="N24" s="6">
        <v>68.400000000000006</v>
      </c>
      <c r="O24" s="11"/>
      <c r="P24"/>
      <c r="Q24"/>
      <c r="R24"/>
      <c r="S24"/>
      <c r="T24"/>
      <c r="U24" s="6">
        <v>45.2</v>
      </c>
      <c r="V24" s="11"/>
      <c r="W24" s="30"/>
      <c r="X24"/>
      <c r="AB24"/>
      <c r="AC24" s="6">
        <v>45</v>
      </c>
      <c r="AD24" s="11"/>
      <c r="AE24"/>
      <c r="AF24"/>
      <c r="AG24"/>
      <c r="AH24"/>
      <c r="AI24"/>
      <c r="AJ24" s="6">
        <v>55.6</v>
      </c>
      <c r="AK24" s="11"/>
      <c r="AL24"/>
      <c r="AM24"/>
      <c r="AN24"/>
      <c r="AO24"/>
      <c r="AP24"/>
      <c r="AQ24" s="6">
        <v>80</v>
      </c>
      <c r="AR24" s="11"/>
      <c r="AS24" s="30"/>
      <c r="AT24"/>
      <c r="AX24"/>
      <c r="AY24" s="6">
        <v>29.4</v>
      </c>
      <c r="AZ24" s="11"/>
      <c r="BA24"/>
      <c r="BB24"/>
      <c r="BC24"/>
      <c r="BD24"/>
      <c r="BE24"/>
      <c r="BF24" s="6">
        <v>18.2</v>
      </c>
      <c r="BG24" s="11"/>
      <c r="BH24"/>
      <c r="BI24"/>
      <c r="BJ24"/>
      <c r="BK24"/>
      <c r="BL24"/>
      <c r="BM24" s="6">
        <v>20</v>
      </c>
      <c r="BN24" s="11"/>
      <c r="BO24" s="30"/>
      <c r="BP24"/>
      <c r="BT24"/>
      <c r="BU24" s="6">
        <v>21.1</v>
      </c>
      <c r="BV24" s="29"/>
      <c r="BW24" s="6"/>
      <c r="BX24"/>
      <c r="BY24"/>
      <c r="BZ24"/>
      <c r="CA24"/>
      <c r="CB24" s="6">
        <v>38.1</v>
      </c>
      <c r="CC24" s="11"/>
      <c r="CD24"/>
      <c r="CE24"/>
      <c r="CF24"/>
      <c r="CG24"/>
      <c r="CH24"/>
      <c r="CI24" s="6">
        <v>33.299999999999997</v>
      </c>
      <c r="CJ24" s="30"/>
      <c r="CK24" s="22"/>
      <c r="CL24" s="75"/>
      <c r="CM24" s="72"/>
      <c r="CN24" s="72"/>
      <c r="CO24" s="72"/>
      <c r="CP24" s="72"/>
      <c r="CQ24" s="76"/>
      <c r="CR24" s="76"/>
      <c r="CS24" s="76"/>
      <c r="CT24" s="76"/>
      <c r="CU24" s="76"/>
      <c r="CV24" s="76"/>
      <c r="CW24" s="76"/>
      <c r="CX24" s="76"/>
      <c r="CY24" s="76"/>
      <c r="CZ24" s="76"/>
      <c r="DA24" s="76"/>
      <c r="DB24" s="76"/>
      <c r="DC24" s="76"/>
      <c r="DD24" s="76"/>
      <c r="DE24" s="76"/>
      <c r="DF24" s="76"/>
      <c r="DG24" s="76"/>
      <c r="DH24" s="76"/>
      <c r="DI24" s="76"/>
      <c r="DJ24" s="76"/>
      <c r="DK24" s="76"/>
      <c r="DL24" s="76"/>
      <c r="DM24" s="76"/>
      <c r="DN24" s="76"/>
      <c r="DO24" s="76"/>
      <c r="DP24" s="76"/>
      <c r="DQ24" s="76"/>
      <c r="DR24" s="76"/>
      <c r="DS24" s="76"/>
      <c r="DT24" s="76"/>
      <c r="DU24" s="76"/>
      <c r="DV24" s="76"/>
      <c r="DW24" s="76"/>
      <c r="DX24" s="76"/>
      <c r="DY24" s="76"/>
      <c r="DZ24" s="76"/>
      <c r="EA24" s="76"/>
      <c r="EB24" s="76"/>
      <c r="EC24" s="76"/>
      <c r="ED24" s="76"/>
      <c r="EE24" s="76"/>
      <c r="EF24" s="76"/>
      <c r="EG24" s="76"/>
      <c r="EH24" s="76"/>
      <c r="EI24" s="76"/>
      <c r="EJ24" s="76"/>
    </row>
    <row r="25" spans="1:140" x14ac:dyDescent="0.2">
      <c r="A25" s="10"/>
      <c r="B25" s="7"/>
      <c r="F25" s="6"/>
      <c r="G25" s="6"/>
      <c r="N25" s="6"/>
      <c r="U25" s="6"/>
      <c r="AC25" s="6"/>
      <c r="AJ25" s="6"/>
      <c r="AQ25" s="6"/>
      <c r="AY25" s="6"/>
      <c r="BF25" s="6"/>
      <c r="BM25" s="6"/>
      <c r="BU25" s="6"/>
      <c r="BV25" s="29"/>
      <c r="BW25" s="6"/>
      <c r="CB25" s="6"/>
      <c r="CI25" s="6"/>
      <c r="CL25" s="75"/>
      <c r="CM25" s="72"/>
      <c r="CN25" s="72"/>
      <c r="CO25" s="72"/>
      <c r="CP25" s="72"/>
    </row>
    <row r="26" spans="1:140" s="22" customFormat="1" x14ac:dyDescent="0.2">
      <c r="A26" s="25" t="s">
        <v>19</v>
      </c>
      <c r="B26" s="26"/>
      <c r="F26" s="24"/>
      <c r="G26" s="24">
        <v>40.43</v>
      </c>
      <c r="N26" s="24">
        <v>43.27</v>
      </c>
      <c r="U26" s="24">
        <v>43.97</v>
      </c>
      <c r="AC26" s="24">
        <v>33.799999999999997</v>
      </c>
      <c r="AJ26" s="24">
        <v>43.37</v>
      </c>
      <c r="AQ26" s="24">
        <v>55.63</v>
      </c>
      <c r="AY26" s="24">
        <v>11.74</v>
      </c>
      <c r="BF26" s="24">
        <v>11.15</v>
      </c>
      <c r="BM26" s="24">
        <v>14.33</v>
      </c>
      <c r="BU26" s="24">
        <v>15.27</v>
      </c>
      <c r="BV26" s="24"/>
      <c r="BW26" s="24"/>
      <c r="CB26" s="24">
        <v>26.9</v>
      </c>
      <c r="CI26" s="24">
        <v>31.73</v>
      </c>
      <c r="CL26" s="75"/>
      <c r="CM26" s="72"/>
      <c r="CN26" s="72"/>
      <c r="CO26" s="72"/>
      <c r="CP26" s="72"/>
      <c r="CQ26" s="71"/>
      <c r="CR26" s="71"/>
      <c r="CS26" s="71"/>
      <c r="CT26" s="71"/>
      <c r="CU26" s="71"/>
      <c r="CV26" s="71"/>
      <c r="CW26" s="71"/>
      <c r="CX26" s="71"/>
      <c r="CY26" s="71"/>
      <c r="CZ26" s="71"/>
      <c r="DA26" s="71"/>
      <c r="DB26" s="71"/>
      <c r="DC26" s="71"/>
      <c r="DD26" s="71"/>
      <c r="DE26" s="71"/>
      <c r="DF26" s="71"/>
      <c r="DG26" s="71"/>
      <c r="DH26" s="71"/>
      <c r="DI26" s="71"/>
      <c r="DJ26" s="71"/>
      <c r="DK26" s="71"/>
      <c r="DL26" s="71"/>
      <c r="DM26" s="71"/>
      <c r="DN26" s="71"/>
      <c r="DO26" s="71"/>
      <c r="DP26" s="71"/>
      <c r="DQ26" s="71"/>
      <c r="DR26" s="71"/>
      <c r="DS26" s="71"/>
      <c r="DT26" s="71"/>
      <c r="DU26" s="71"/>
      <c r="DV26" s="71"/>
      <c r="DW26" s="71"/>
      <c r="DX26" s="71"/>
      <c r="DY26" s="71"/>
      <c r="DZ26" s="71"/>
      <c r="EA26" s="71"/>
      <c r="EB26" s="71"/>
      <c r="EC26" s="71"/>
      <c r="ED26" s="71"/>
      <c r="EE26" s="71"/>
      <c r="EF26" s="71"/>
      <c r="EG26" s="71"/>
      <c r="EH26" s="71"/>
      <c r="EI26" s="71"/>
      <c r="EJ26" s="71"/>
    </row>
    <row r="27" spans="1:140" x14ac:dyDescent="0.2">
      <c r="A27" s="10" t="s">
        <v>20</v>
      </c>
      <c r="B27" s="7"/>
      <c r="F27" s="6"/>
      <c r="G27" s="6">
        <v>13.7</v>
      </c>
      <c r="N27" s="6">
        <v>22.08</v>
      </c>
      <c r="U27" s="6">
        <v>1.159</v>
      </c>
      <c r="AC27" s="6">
        <v>7.8650000000000002</v>
      </c>
      <c r="AJ27" s="6">
        <v>14</v>
      </c>
      <c r="AQ27" s="6">
        <v>22.21</v>
      </c>
      <c r="AY27" s="6">
        <v>12.55</v>
      </c>
      <c r="BF27" s="6">
        <v>6.4939999999999998</v>
      </c>
      <c r="BM27" s="6">
        <v>4.9370000000000003</v>
      </c>
      <c r="BU27" s="6">
        <v>5.1230000000000002</v>
      </c>
      <c r="BV27" s="29"/>
      <c r="BW27" s="6"/>
      <c r="CB27" s="6">
        <v>10.38</v>
      </c>
      <c r="CI27" s="6">
        <v>2.714</v>
      </c>
      <c r="CL27" s="75"/>
      <c r="CM27" s="72"/>
      <c r="CN27" s="72"/>
      <c r="CO27" s="72"/>
      <c r="CP27" s="72"/>
    </row>
    <row r="28" spans="1:140" x14ac:dyDescent="0.2">
      <c r="A28" s="10" t="s">
        <v>21</v>
      </c>
      <c r="B28" s="7"/>
      <c r="F28" s="6"/>
      <c r="G28" s="6">
        <v>7.9109999999999996</v>
      </c>
      <c r="N28" s="6">
        <v>12.75</v>
      </c>
      <c r="U28" s="6">
        <v>0.66920000000000002</v>
      </c>
      <c r="AC28" s="6">
        <v>3.9329999999999998</v>
      </c>
      <c r="AJ28" s="6">
        <v>8.0820000000000007</v>
      </c>
      <c r="AQ28" s="6">
        <v>11.1</v>
      </c>
      <c r="AY28" s="6">
        <v>5.6109999999999998</v>
      </c>
      <c r="BF28" s="6">
        <v>2.6509999999999998</v>
      </c>
      <c r="BM28" s="6">
        <v>2.4689999999999999</v>
      </c>
      <c r="BU28" s="6">
        <v>2.9580000000000002</v>
      </c>
      <c r="BV28" s="29"/>
      <c r="BW28" s="6"/>
      <c r="CB28" s="6">
        <v>5.9939999999999998</v>
      </c>
      <c r="CI28" s="6">
        <v>1.5669999999999999</v>
      </c>
      <c r="CL28" s="75"/>
      <c r="CM28" s="72"/>
      <c r="CN28" s="72"/>
      <c r="CO28" s="72"/>
      <c r="CP28" s="72"/>
    </row>
    <row r="29" spans="1:140" x14ac:dyDescent="0.2">
      <c r="A29" s="10"/>
      <c r="B29" s="7"/>
      <c r="F29" s="6"/>
      <c r="G29" s="6"/>
      <c r="N29" s="6"/>
      <c r="U29" s="6"/>
      <c r="AC29" s="6"/>
      <c r="AJ29" s="6"/>
      <c r="AQ29" s="6"/>
      <c r="AY29" s="6"/>
      <c r="BF29" s="6"/>
      <c r="BM29" s="6"/>
      <c r="BU29" s="6"/>
      <c r="BV29" s="29"/>
      <c r="BW29" s="6"/>
      <c r="CB29" s="6"/>
      <c r="CI29" s="6"/>
      <c r="CL29" s="75"/>
      <c r="CM29" s="72"/>
      <c r="CN29" s="72"/>
      <c r="CO29" s="72"/>
      <c r="CP29" s="72"/>
    </row>
    <row r="30" spans="1:140" x14ac:dyDescent="0.2">
      <c r="A30" s="10" t="s">
        <v>22</v>
      </c>
      <c r="B30" s="7"/>
      <c r="F30" s="6"/>
      <c r="G30" s="6">
        <v>6.3940000000000001</v>
      </c>
      <c r="N30" s="6">
        <v>-11.58</v>
      </c>
      <c r="U30" s="6">
        <v>41.09</v>
      </c>
      <c r="AC30" s="6">
        <v>21.28</v>
      </c>
      <c r="AJ30" s="6">
        <v>8.5920000000000005</v>
      </c>
      <c r="AQ30" s="6">
        <v>20.29</v>
      </c>
      <c r="AY30" s="6">
        <v>-3.839</v>
      </c>
      <c r="BF30" s="6">
        <v>4.335</v>
      </c>
      <c r="BM30" s="6">
        <v>6.4690000000000003</v>
      </c>
      <c r="BU30" s="6">
        <v>2.5409999999999999</v>
      </c>
      <c r="BV30" s="29"/>
      <c r="BW30" s="6"/>
      <c r="CB30" s="6">
        <v>1.1120000000000001</v>
      </c>
      <c r="CI30" s="6">
        <v>24.99</v>
      </c>
      <c r="CL30" s="75"/>
      <c r="CM30" s="72"/>
      <c r="CN30" s="72"/>
      <c r="CO30" s="72"/>
      <c r="CP30" s="72"/>
    </row>
    <row r="31" spans="1:140" x14ac:dyDescent="0.2">
      <c r="A31" s="10" t="s">
        <v>23</v>
      </c>
      <c r="B31" s="7"/>
      <c r="F31" s="6"/>
      <c r="G31" s="6">
        <v>74.47</v>
      </c>
      <c r="N31" s="6">
        <v>98.11</v>
      </c>
      <c r="U31" s="6">
        <v>46.85</v>
      </c>
      <c r="AC31" s="6">
        <v>46.32</v>
      </c>
      <c r="AJ31" s="6">
        <v>78.14</v>
      </c>
      <c r="AQ31" s="6">
        <v>90.96</v>
      </c>
      <c r="AY31" s="6">
        <v>27.32</v>
      </c>
      <c r="BF31" s="6">
        <v>17.96</v>
      </c>
      <c r="BM31" s="6">
        <v>22.18</v>
      </c>
      <c r="BU31" s="6">
        <v>27.99</v>
      </c>
      <c r="BV31" s="29"/>
      <c r="BW31" s="6"/>
      <c r="CB31" s="6">
        <v>52.69</v>
      </c>
      <c r="CI31" s="6">
        <v>38.47</v>
      </c>
      <c r="CL31" s="75"/>
      <c r="CM31" s="72"/>
      <c r="CN31" s="72"/>
      <c r="CO31" s="72"/>
      <c r="CP31" s="72"/>
    </row>
    <row r="32" spans="1:140" x14ac:dyDescent="0.2">
      <c r="A32" s="10"/>
      <c r="B32" s="7"/>
      <c r="F32" s="6"/>
      <c r="G32" s="6"/>
      <c r="N32" s="6"/>
      <c r="U32" s="6"/>
      <c r="AC32" s="6"/>
      <c r="AJ32" s="6"/>
      <c r="AQ32" s="6"/>
      <c r="AY32" s="6"/>
      <c r="BF32" s="6"/>
      <c r="BM32" s="6"/>
      <c r="BU32" s="6"/>
      <c r="BV32" s="29"/>
      <c r="BW32" s="6"/>
      <c r="CB32" s="6"/>
      <c r="CI32" s="6"/>
      <c r="CL32" s="75"/>
      <c r="CM32" s="72"/>
      <c r="CN32" s="72"/>
      <c r="CO32" s="72"/>
      <c r="CP32" s="72"/>
    </row>
    <row r="33" spans="1:140" x14ac:dyDescent="0.2">
      <c r="A33" s="10" t="s">
        <v>24</v>
      </c>
      <c r="B33" s="7"/>
      <c r="F33" s="6"/>
      <c r="G33" s="6" t="s">
        <v>89</v>
      </c>
      <c r="N33" s="6" t="s">
        <v>90</v>
      </c>
      <c r="U33" s="6" t="s">
        <v>91</v>
      </c>
      <c r="AC33" s="6" t="s">
        <v>93</v>
      </c>
      <c r="AJ33" s="6" t="s">
        <v>94</v>
      </c>
      <c r="AQ33" s="6" t="s">
        <v>95</v>
      </c>
      <c r="AY33" s="6" t="s">
        <v>100</v>
      </c>
      <c r="BF33" s="6" t="s">
        <v>101</v>
      </c>
      <c r="BM33" s="6" t="s">
        <v>102</v>
      </c>
      <c r="BU33" s="6" t="s">
        <v>96</v>
      </c>
      <c r="BV33" s="29"/>
      <c r="BW33" s="6"/>
      <c r="CB33" s="6" t="s">
        <v>97</v>
      </c>
      <c r="CI33" s="6" t="s">
        <v>98</v>
      </c>
      <c r="CL33" s="75"/>
      <c r="CM33" s="72"/>
      <c r="CN33" s="72"/>
      <c r="CO33" s="72"/>
      <c r="CP33" s="72"/>
    </row>
    <row r="34" spans="1:140" x14ac:dyDescent="0.2">
      <c r="A34" s="10"/>
      <c r="B34" s="7"/>
      <c r="F34" s="6"/>
      <c r="G34" s="6"/>
      <c r="H34"/>
      <c r="N34" s="6"/>
      <c r="O34"/>
      <c r="U34" s="6"/>
      <c r="V34"/>
      <c r="W34"/>
      <c r="AC34" s="6"/>
      <c r="AD34"/>
      <c r="AJ34" s="6"/>
      <c r="AK34"/>
      <c r="AQ34" s="6"/>
      <c r="AR34"/>
      <c r="AS34"/>
      <c r="AY34" s="6"/>
      <c r="AZ34"/>
      <c r="BF34" s="6"/>
      <c r="BG34"/>
      <c r="BM34" s="6"/>
      <c r="BN34"/>
      <c r="BO34"/>
      <c r="BU34" s="6"/>
      <c r="BV34" s="6"/>
      <c r="BW34" s="6"/>
      <c r="CB34" s="6"/>
      <c r="CC34"/>
      <c r="CI34" s="6"/>
      <c r="CJ34"/>
      <c r="CK34"/>
    </row>
    <row r="35" spans="1:140" x14ac:dyDescent="0.2">
      <c r="A35" s="10" t="s">
        <v>25</v>
      </c>
      <c r="B35" s="7"/>
      <c r="F35" s="6"/>
      <c r="G35" s="6">
        <v>121.3</v>
      </c>
      <c r="N35" s="6">
        <v>129.80000000000001</v>
      </c>
      <c r="U35" s="6">
        <v>131.9</v>
      </c>
      <c r="AC35" s="6">
        <v>135.19999999999999</v>
      </c>
      <c r="AJ35" s="6">
        <v>130.1</v>
      </c>
      <c r="AQ35" s="6">
        <v>222.5</v>
      </c>
      <c r="AY35" s="6">
        <v>58.7</v>
      </c>
      <c r="BF35" s="6">
        <v>66.900000000000006</v>
      </c>
      <c r="BM35" s="6">
        <v>57.3</v>
      </c>
      <c r="BU35" s="6">
        <v>45.8</v>
      </c>
      <c r="BV35" s="29"/>
      <c r="BW35" s="6"/>
      <c r="CB35" s="6">
        <v>80.7</v>
      </c>
      <c r="CI35" s="6">
        <v>95.2</v>
      </c>
      <c r="CL35" s="75"/>
      <c r="CM35" s="72"/>
      <c r="CN35" s="72"/>
      <c r="CO35" s="72"/>
      <c r="CP35" s="72"/>
      <c r="CQ35" s="72"/>
    </row>
    <row r="37" spans="1:140" s="22" customFormat="1" x14ac:dyDescent="0.2">
      <c r="CL37" s="71"/>
      <c r="CM37" s="71"/>
      <c r="CN37" s="71"/>
      <c r="CO37" s="71"/>
      <c r="CP37" s="71"/>
      <c r="CQ37" s="71"/>
      <c r="CR37" s="71"/>
      <c r="CS37" s="71"/>
      <c r="CT37" s="71"/>
      <c r="CU37" s="71"/>
      <c r="CV37" s="71"/>
      <c r="CW37" s="71"/>
      <c r="CX37" s="71"/>
      <c r="CY37" s="71"/>
      <c r="CZ37" s="71"/>
      <c r="DA37" s="71"/>
      <c r="DB37" s="71"/>
      <c r="DC37" s="71"/>
      <c r="DD37" s="71"/>
      <c r="DE37" s="71"/>
      <c r="DF37" s="71"/>
      <c r="DG37" s="71"/>
      <c r="DH37" s="71"/>
      <c r="DI37" s="71"/>
      <c r="DJ37" s="71"/>
      <c r="DK37" s="71"/>
      <c r="DL37" s="71"/>
      <c r="DM37" s="71"/>
      <c r="DN37" s="71"/>
      <c r="DO37" s="71"/>
      <c r="DP37" s="71"/>
      <c r="DQ37" s="71"/>
      <c r="DR37" s="71"/>
      <c r="DS37" s="71"/>
      <c r="DT37" s="71"/>
      <c r="DU37" s="71"/>
      <c r="DV37" s="71"/>
      <c r="DW37" s="71"/>
      <c r="DX37" s="71"/>
      <c r="DY37" s="71"/>
      <c r="DZ37" s="71"/>
      <c r="EA37" s="71"/>
      <c r="EB37" s="71"/>
      <c r="EC37" s="71"/>
      <c r="ED37" s="71"/>
      <c r="EE37" s="71"/>
      <c r="EF37" s="71"/>
      <c r="EG37" s="71"/>
      <c r="EH37" s="71"/>
      <c r="EI37" s="71"/>
      <c r="EJ37" s="71"/>
    </row>
    <row r="38" spans="1:140" x14ac:dyDescent="0.2">
      <c r="A38" t="s">
        <v>77</v>
      </c>
      <c r="I38" s="7" t="s">
        <v>142</v>
      </c>
      <c r="J38" s="6" t="s">
        <v>143</v>
      </c>
      <c r="K38" s="6" t="s">
        <v>144</v>
      </c>
      <c r="L38" s="6" t="s">
        <v>145</v>
      </c>
      <c r="M38" s="6" t="s">
        <v>146</v>
      </c>
      <c r="N38" s="71" t="s">
        <v>147</v>
      </c>
      <c r="O38" s="6"/>
      <c r="P38" s="6"/>
      <c r="Q38" s="6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71"/>
      <c r="AR38" s="71"/>
      <c r="AS38" s="71"/>
      <c r="AT38" s="71"/>
      <c r="AU38" s="71"/>
      <c r="AV38" s="71"/>
      <c r="AW38" s="71"/>
      <c r="AX38" s="71"/>
      <c r="AY38" s="71"/>
      <c r="AZ38" s="71"/>
      <c r="BA38" s="71"/>
      <c r="BB38" s="71"/>
      <c r="BC38" s="71"/>
      <c r="BD38" s="71"/>
      <c r="BE38" s="71"/>
      <c r="BF38" s="71"/>
      <c r="BG38" s="71"/>
      <c r="BH38" s="71"/>
      <c r="BI38" s="71"/>
      <c r="BJ38" s="71"/>
      <c r="BK38" s="71"/>
      <c r="BL38" s="71"/>
      <c r="BM38" s="71"/>
      <c r="BN38" s="71"/>
      <c r="BO38" s="71"/>
      <c r="BP38" s="71"/>
      <c r="BQ38" s="71"/>
      <c r="BR38" s="71"/>
      <c r="BS38" s="71"/>
      <c r="BT38" s="71"/>
      <c r="BU38" s="71"/>
      <c r="BV38" s="71"/>
      <c r="BW38" s="71"/>
      <c r="BX38" s="71"/>
      <c r="BY38" s="71"/>
      <c r="BZ38" s="71"/>
      <c r="CA38" s="71"/>
      <c r="CB38" s="71"/>
      <c r="CC38" s="71"/>
      <c r="CD38" s="71"/>
      <c r="CE38" s="71"/>
      <c r="CF38" s="71"/>
      <c r="CG38" s="71"/>
      <c r="CH38" s="71"/>
      <c r="CI38" s="71"/>
      <c r="CJ38" s="71"/>
      <c r="CK38" s="71"/>
      <c r="CL38" s="75"/>
      <c r="CM38" s="72"/>
      <c r="CN38" s="72"/>
      <c r="CO38" s="72"/>
      <c r="CP38" s="72"/>
      <c r="CR38" s="72"/>
      <c r="CS38" s="72"/>
      <c r="CT38" s="72"/>
    </row>
    <row r="39" spans="1:140" x14ac:dyDescent="0.2">
      <c r="B39" s="21" t="s">
        <v>57</v>
      </c>
      <c r="C39" s="21" t="s">
        <v>33</v>
      </c>
      <c r="D39" s="21" t="s">
        <v>44</v>
      </c>
      <c r="E39" s="21" t="s">
        <v>58</v>
      </c>
      <c r="I39" s="7" t="s">
        <v>237</v>
      </c>
      <c r="J39" s="6">
        <v>-1.71</v>
      </c>
      <c r="K39" s="6" t="s">
        <v>263</v>
      </c>
      <c r="L39" s="6" t="s">
        <v>39</v>
      </c>
      <c r="M39" s="6" t="s">
        <v>32</v>
      </c>
      <c r="N39" s="71">
        <v>0.98950000000000005</v>
      </c>
      <c r="O39" s="6" t="s">
        <v>239</v>
      </c>
      <c r="P39" s="6"/>
      <c r="Q39" s="6"/>
      <c r="AC39" s="71"/>
      <c r="AD39" s="71"/>
      <c r="AE39" s="71"/>
      <c r="AF39" s="71"/>
      <c r="AG39" s="71"/>
      <c r="AH39" s="71"/>
      <c r="AI39" s="71"/>
      <c r="AJ39" s="71"/>
      <c r="AK39" s="71"/>
      <c r="AL39" s="71"/>
      <c r="AM39" s="71"/>
      <c r="AN39" s="71"/>
      <c r="AO39" s="71"/>
      <c r="AP39" s="71"/>
      <c r="AQ39" s="71"/>
      <c r="AR39" s="71"/>
      <c r="AS39" s="71"/>
      <c r="AT39" s="71"/>
      <c r="AU39" s="71"/>
      <c r="AV39" s="71"/>
      <c r="AW39" s="71"/>
      <c r="AX39" s="71"/>
      <c r="AY39" s="71"/>
      <c r="AZ39" s="71"/>
      <c r="BA39" s="71"/>
      <c r="BB39" s="71"/>
      <c r="BC39" s="71"/>
      <c r="BD39" s="71"/>
      <c r="BE39" s="71"/>
      <c r="BF39" s="71"/>
      <c r="BG39" s="71"/>
      <c r="BH39" s="71"/>
      <c r="BI39" s="71"/>
      <c r="BJ39" s="71"/>
      <c r="BK39" s="71"/>
      <c r="BL39" s="71"/>
      <c r="BM39" s="71"/>
      <c r="BN39" s="71"/>
      <c r="BO39" s="71"/>
      <c r="BP39" s="71"/>
      <c r="BQ39" s="71"/>
      <c r="BR39" s="71"/>
      <c r="BS39" s="71"/>
      <c r="BT39" s="71"/>
      <c r="BU39" s="71"/>
      <c r="BV39" s="71"/>
      <c r="BW39" s="71"/>
      <c r="BX39" s="71"/>
      <c r="BY39" s="71"/>
      <c r="BZ39" s="71"/>
      <c r="CA39" s="71"/>
      <c r="CB39" s="71"/>
      <c r="CC39" s="71"/>
      <c r="CD39" s="71"/>
      <c r="CE39" s="71"/>
      <c r="CF39" s="71"/>
      <c r="CG39" s="71"/>
      <c r="CH39" s="71"/>
      <c r="CI39" s="71"/>
      <c r="CJ39" s="71"/>
      <c r="CK39" s="71"/>
      <c r="CL39" s="75"/>
      <c r="CM39" s="72"/>
      <c r="CN39" s="72"/>
      <c r="CO39" s="72"/>
      <c r="CP39" s="72"/>
      <c r="CR39" s="72"/>
      <c r="CS39" s="72"/>
      <c r="CT39" s="72"/>
    </row>
    <row r="40" spans="1:140" x14ac:dyDescent="0.2">
      <c r="A40" t="s">
        <v>59</v>
      </c>
      <c r="B40" s="6">
        <v>40.43</v>
      </c>
      <c r="C40" s="6">
        <v>33.799999999999997</v>
      </c>
      <c r="D40" s="6">
        <v>11.74</v>
      </c>
      <c r="E40" s="6">
        <v>15.27</v>
      </c>
      <c r="I40" s="7" t="s">
        <v>264</v>
      </c>
      <c r="J40" s="6">
        <v>29.62</v>
      </c>
      <c r="K40" s="6" t="s">
        <v>265</v>
      </c>
      <c r="L40" s="6" t="s">
        <v>30</v>
      </c>
      <c r="M40" s="6" t="s">
        <v>40</v>
      </c>
      <c r="N40" s="71">
        <v>3.3E-3</v>
      </c>
      <c r="O40" s="6" t="s">
        <v>242</v>
      </c>
      <c r="P40" s="6"/>
      <c r="Q40" s="6"/>
      <c r="AC40" s="71"/>
      <c r="AD40" s="71"/>
      <c r="AE40" s="71"/>
      <c r="AF40" s="71"/>
      <c r="AG40" s="71"/>
      <c r="AH40" s="71"/>
      <c r="AI40" s="71"/>
      <c r="AJ40" s="71"/>
      <c r="AK40" s="71"/>
      <c r="AL40" s="71"/>
      <c r="AM40" s="71"/>
      <c r="AN40" s="71"/>
      <c r="AO40" s="71"/>
      <c r="AP40" s="71"/>
      <c r="AQ40" s="71"/>
      <c r="AR40" s="71"/>
      <c r="AS40" s="71"/>
      <c r="AT40" s="71"/>
      <c r="AU40" s="71"/>
      <c r="AV40" s="71"/>
      <c r="AW40" s="71"/>
      <c r="AX40" s="71"/>
      <c r="AY40" s="71"/>
      <c r="AZ40" s="71"/>
      <c r="BA40" s="71"/>
      <c r="BB40" s="71"/>
      <c r="BC40" s="71"/>
      <c r="BD40" s="71"/>
      <c r="BE40" s="71"/>
      <c r="BF40" s="71"/>
      <c r="BG40" s="71"/>
      <c r="BH40" s="71"/>
      <c r="BI40" s="71"/>
      <c r="BJ40" s="71"/>
      <c r="BK40" s="71"/>
      <c r="BL40" s="71"/>
      <c r="BM40" s="71"/>
      <c r="BN40" s="71"/>
      <c r="BO40" s="71"/>
      <c r="BP40" s="71"/>
      <c r="BQ40" s="71"/>
      <c r="BR40" s="71"/>
      <c r="BS40" s="71"/>
      <c r="BT40" s="71"/>
      <c r="BU40" s="71"/>
      <c r="BV40" s="71"/>
      <c r="BW40" s="71"/>
      <c r="BX40" s="71"/>
      <c r="BY40" s="71"/>
      <c r="BZ40" s="71"/>
      <c r="CA40" s="71"/>
      <c r="CB40" s="71"/>
      <c r="CC40" s="71"/>
      <c r="CD40" s="71"/>
      <c r="CE40" s="71"/>
      <c r="CF40" s="71"/>
      <c r="CG40" s="71"/>
      <c r="CH40" s="71"/>
      <c r="CI40" s="71"/>
      <c r="CJ40" s="71"/>
      <c r="CK40" s="71"/>
      <c r="CL40" s="75"/>
      <c r="CM40" s="72"/>
      <c r="CN40" s="72"/>
      <c r="CO40" s="72"/>
      <c r="CP40" s="72"/>
      <c r="CR40" s="72"/>
      <c r="CS40" s="72"/>
      <c r="CT40" s="72"/>
    </row>
    <row r="41" spans="1:140" x14ac:dyDescent="0.2">
      <c r="A41" t="s">
        <v>60</v>
      </c>
      <c r="B41" s="6">
        <v>43.27</v>
      </c>
      <c r="C41" s="6">
        <v>43.37</v>
      </c>
      <c r="D41" s="6">
        <v>11.15</v>
      </c>
      <c r="E41" s="6">
        <v>26.9</v>
      </c>
      <c r="I41" s="7" t="s">
        <v>243</v>
      </c>
      <c r="J41" s="6">
        <v>18.05</v>
      </c>
      <c r="K41" s="6" t="s">
        <v>266</v>
      </c>
      <c r="L41" s="6" t="s">
        <v>30</v>
      </c>
      <c r="M41" s="6" t="s">
        <v>56</v>
      </c>
      <c r="N41" s="71">
        <v>4.9200000000000001E-2</v>
      </c>
      <c r="O41" s="6" t="s">
        <v>245</v>
      </c>
      <c r="P41" s="6"/>
      <c r="Q41" s="6"/>
      <c r="AC41" s="71"/>
      <c r="AD41" s="71"/>
      <c r="AE41" s="71"/>
      <c r="AF41" s="71"/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1"/>
      <c r="AT41" s="71"/>
      <c r="AU41" s="71"/>
      <c r="AV41" s="71"/>
      <c r="AW41" s="71"/>
      <c r="AX41" s="71"/>
      <c r="AY41" s="71"/>
      <c r="AZ41" s="71"/>
      <c r="BA41" s="71"/>
      <c r="BB41" s="71"/>
      <c r="BC41" s="71"/>
      <c r="BD41" s="71"/>
      <c r="BE41" s="71"/>
      <c r="BF41" s="71"/>
      <c r="BG41" s="71"/>
      <c r="BH41" s="71"/>
      <c r="BI41" s="71"/>
      <c r="BJ41" s="71"/>
      <c r="BK41" s="71"/>
      <c r="BL41" s="71"/>
      <c r="BM41" s="71"/>
      <c r="BN41" s="71"/>
      <c r="BO41" s="71"/>
      <c r="BP41" s="71"/>
      <c r="BQ41" s="71"/>
      <c r="BR41" s="71"/>
      <c r="BS41" s="71"/>
      <c r="BT41" s="71"/>
      <c r="BU41" s="71"/>
      <c r="BV41" s="71"/>
      <c r="BW41" s="71"/>
      <c r="BX41" s="71"/>
      <c r="BY41" s="71"/>
      <c r="BZ41" s="71"/>
      <c r="CA41" s="71"/>
      <c r="CB41" s="71"/>
      <c r="CC41" s="71"/>
      <c r="CD41" s="71"/>
      <c r="CE41" s="71"/>
      <c r="CF41" s="71"/>
      <c r="CG41" s="71"/>
      <c r="CH41" s="71"/>
      <c r="CI41" s="71"/>
      <c r="CJ41" s="71"/>
      <c r="CK41" s="71"/>
      <c r="CL41" s="75"/>
      <c r="CM41" s="72"/>
      <c r="CN41" s="72"/>
      <c r="CO41" s="72"/>
      <c r="CP41" s="72"/>
      <c r="CR41" s="72"/>
      <c r="CS41" s="72"/>
      <c r="CT41" s="72"/>
    </row>
    <row r="42" spans="1:140" x14ac:dyDescent="0.2">
      <c r="A42" t="s">
        <v>61</v>
      </c>
      <c r="B42" s="6">
        <v>43.97</v>
      </c>
      <c r="C42" s="6">
        <v>55.63</v>
      </c>
      <c r="D42" s="6">
        <v>14.33</v>
      </c>
      <c r="E42" s="6">
        <v>31.73</v>
      </c>
      <c r="I42" s="7" t="s">
        <v>267</v>
      </c>
      <c r="J42" s="6">
        <v>31.33</v>
      </c>
      <c r="K42" s="6" t="s">
        <v>268</v>
      </c>
      <c r="L42" s="6" t="s">
        <v>30</v>
      </c>
      <c r="M42" s="6" t="s">
        <v>40</v>
      </c>
      <c r="N42" s="71">
        <v>2.3E-3</v>
      </c>
      <c r="O42" s="6" t="s">
        <v>248</v>
      </c>
      <c r="P42" s="6"/>
      <c r="Q42" s="6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71"/>
      <c r="AV42" s="71"/>
      <c r="AW42" s="71"/>
      <c r="AX42" s="71"/>
      <c r="AY42" s="71"/>
      <c r="AZ42" s="71"/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71"/>
      <c r="BO42" s="71"/>
      <c r="BP42" s="71"/>
      <c r="BQ42" s="71"/>
      <c r="BR42" s="71"/>
      <c r="BS42" s="71"/>
      <c r="BT42" s="71"/>
      <c r="BU42" s="71"/>
      <c r="BV42" s="71"/>
      <c r="BW42" s="71"/>
      <c r="BX42" s="71"/>
      <c r="BY42" s="71"/>
      <c r="BZ42" s="71"/>
      <c r="CA42" s="71"/>
      <c r="CB42" s="71"/>
      <c r="CC42" s="71"/>
      <c r="CD42" s="71"/>
      <c r="CE42" s="71"/>
      <c r="CF42" s="71"/>
      <c r="CG42" s="71"/>
      <c r="CH42" s="71"/>
      <c r="CI42" s="71"/>
      <c r="CJ42" s="71"/>
      <c r="CK42" s="71"/>
      <c r="CL42" s="75"/>
      <c r="CM42" s="72"/>
      <c r="CN42" s="72"/>
      <c r="CO42" s="72"/>
      <c r="CP42" s="72"/>
      <c r="CR42" s="72"/>
      <c r="CS42" s="72"/>
      <c r="CT42" s="72"/>
    </row>
    <row r="43" spans="1:140" x14ac:dyDescent="0.2">
      <c r="I43" s="7" t="s">
        <v>249</v>
      </c>
      <c r="J43" s="6">
        <v>19.760000000000002</v>
      </c>
      <c r="K43" s="6" t="s">
        <v>269</v>
      </c>
      <c r="L43" s="6" t="s">
        <v>30</v>
      </c>
      <c r="M43" s="6" t="s">
        <v>56</v>
      </c>
      <c r="N43" s="71">
        <v>3.2099999999999997E-2</v>
      </c>
      <c r="O43" s="6" t="s">
        <v>251</v>
      </c>
      <c r="P43" s="6"/>
      <c r="Q43" s="6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71"/>
      <c r="AV43" s="71"/>
      <c r="AW43" s="71"/>
      <c r="AX43" s="71"/>
      <c r="AY43" s="71"/>
      <c r="AZ43" s="71"/>
      <c r="BA43" s="71"/>
      <c r="BB43" s="71"/>
      <c r="BC43" s="71"/>
      <c r="BD43" s="71"/>
      <c r="BE43" s="71"/>
      <c r="BF43" s="71"/>
      <c r="BG43" s="71"/>
      <c r="BH43" s="71"/>
      <c r="BI43" s="71"/>
      <c r="BJ43" s="71"/>
      <c r="BK43" s="71"/>
      <c r="BL43" s="71"/>
      <c r="BM43" s="71"/>
      <c r="BN43" s="71"/>
      <c r="BO43" s="71"/>
      <c r="BP43" s="71"/>
      <c r="BQ43" s="71"/>
      <c r="BR43" s="71"/>
      <c r="BS43" s="71"/>
      <c r="BT43" s="71"/>
      <c r="BU43" s="71"/>
      <c r="BV43" s="71"/>
      <c r="BW43" s="71"/>
      <c r="BX43" s="71"/>
      <c r="BY43" s="71"/>
      <c r="BZ43" s="71"/>
      <c r="CA43" s="71"/>
      <c r="CB43" s="71"/>
      <c r="CC43" s="71"/>
      <c r="CD43" s="71"/>
      <c r="CE43" s="71"/>
      <c r="CF43" s="71"/>
      <c r="CG43" s="71"/>
      <c r="CH43" s="71"/>
      <c r="CI43" s="71"/>
      <c r="CJ43" s="71"/>
      <c r="CK43" s="71"/>
      <c r="CL43" s="75"/>
      <c r="CM43" s="72"/>
      <c r="CN43" s="72"/>
      <c r="CO43" s="72"/>
      <c r="CP43" s="72"/>
      <c r="CR43" s="72"/>
      <c r="CS43" s="72"/>
      <c r="CT43" s="72"/>
    </row>
    <row r="44" spans="1:140" x14ac:dyDescent="0.2">
      <c r="I44" s="7" t="s">
        <v>270</v>
      </c>
      <c r="J44" s="6">
        <v>-11.56</v>
      </c>
      <c r="K44" s="6" t="s">
        <v>271</v>
      </c>
      <c r="L44" s="6" t="s">
        <v>39</v>
      </c>
      <c r="M44" s="6" t="s">
        <v>32</v>
      </c>
      <c r="N44" s="71">
        <v>0.2445</v>
      </c>
      <c r="O44" s="6" t="s">
        <v>254</v>
      </c>
      <c r="P44" s="6"/>
      <c r="Q44" s="6"/>
      <c r="AC44" s="71"/>
      <c r="AD44" s="71"/>
      <c r="AE44" s="71"/>
      <c r="AF44" s="71"/>
      <c r="AG44" s="71"/>
      <c r="AH44" s="71"/>
      <c r="AI44" s="71"/>
      <c r="AJ44" s="71"/>
      <c r="AK44" s="71"/>
      <c r="AL44" s="71"/>
      <c r="AM44" s="71"/>
      <c r="AN44" s="71"/>
      <c r="AO44" s="71"/>
      <c r="AP44" s="71"/>
      <c r="AQ44" s="71"/>
      <c r="AR44" s="71"/>
      <c r="AS44" s="71"/>
      <c r="AT44" s="71"/>
      <c r="AU44" s="71"/>
      <c r="AV44" s="71"/>
      <c r="AW44" s="71"/>
      <c r="AX44" s="71"/>
      <c r="AY44" s="71"/>
      <c r="AZ44" s="71"/>
      <c r="BA44" s="71"/>
      <c r="BB44" s="71"/>
      <c r="BC44" s="71"/>
      <c r="BD44" s="71"/>
      <c r="BE44" s="71"/>
      <c r="BF44" s="71"/>
      <c r="BG44" s="71"/>
      <c r="BH44" s="71"/>
      <c r="BI44" s="71"/>
      <c r="BJ44" s="71"/>
      <c r="BK44" s="71"/>
      <c r="BL44" s="71"/>
      <c r="BM44" s="71"/>
      <c r="BN44" s="71"/>
      <c r="BO44" s="71"/>
      <c r="BP44" s="71"/>
      <c r="BQ44" s="71"/>
      <c r="BR44" s="71"/>
      <c r="BS44" s="71"/>
      <c r="BT44" s="71"/>
      <c r="BU44" s="71"/>
      <c r="BV44" s="71"/>
      <c r="BW44" s="71"/>
      <c r="BX44" s="71"/>
      <c r="BY44" s="71"/>
      <c r="BZ44" s="71"/>
      <c r="CA44" s="71"/>
      <c r="CB44" s="71"/>
      <c r="CC44" s="71"/>
      <c r="CD44" s="71"/>
      <c r="CE44" s="71"/>
      <c r="CF44" s="71"/>
      <c r="CG44" s="71"/>
      <c r="CH44" s="71"/>
      <c r="CI44" s="71"/>
      <c r="CJ44" s="71"/>
      <c r="CK44" s="71"/>
      <c r="CL44" s="75"/>
      <c r="CM44" s="72"/>
      <c r="CN44" s="72"/>
      <c r="CO44" s="72"/>
      <c r="CP44" s="72"/>
      <c r="CR44" s="72"/>
      <c r="CS44" s="72"/>
      <c r="CT44" s="72"/>
    </row>
    <row r="45" spans="1:140" x14ac:dyDescent="0.2">
      <c r="I45" s="7"/>
      <c r="J45" s="6"/>
      <c r="K45" s="6"/>
      <c r="L45" s="6"/>
      <c r="M45" s="6"/>
      <c r="N45" s="6"/>
      <c r="O45" s="6"/>
      <c r="P45" s="6"/>
      <c r="Q45" s="6"/>
      <c r="AC45" s="71"/>
      <c r="AD45" s="71"/>
      <c r="AE45" s="71"/>
      <c r="AF45" s="71"/>
      <c r="AG45" s="71"/>
      <c r="AH45" s="71"/>
      <c r="AI45" s="71"/>
      <c r="AJ45" s="71"/>
      <c r="AK45" s="71"/>
      <c r="AL45" s="71"/>
      <c r="AM45" s="71"/>
      <c r="AN45" s="71"/>
      <c r="AO45" s="71"/>
      <c r="AP45" s="71"/>
      <c r="AQ45" s="71"/>
      <c r="AR45" s="71"/>
      <c r="AS45" s="71"/>
      <c r="AT45" s="71"/>
      <c r="AU45" s="71"/>
      <c r="AV45" s="71"/>
      <c r="AW45" s="71"/>
      <c r="AX45" s="71"/>
      <c r="AY45" s="71"/>
      <c r="AZ45" s="71"/>
      <c r="BA45" s="71"/>
      <c r="BB45" s="71"/>
      <c r="BC45" s="71"/>
      <c r="BD45" s="71"/>
      <c r="BE45" s="71"/>
      <c r="BF45" s="71"/>
      <c r="BG45" s="71"/>
      <c r="BH45" s="71"/>
      <c r="BI45" s="71"/>
      <c r="BJ45" s="71"/>
      <c r="BK45" s="71"/>
      <c r="BL45" s="71"/>
      <c r="BM45" s="71"/>
      <c r="BN45" s="71"/>
      <c r="BO45" s="71"/>
      <c r="BP45" s="71"/>
      <c r="BQ45" s="71"/>
      <c r="BR45" s="71"/>
      <c r="BS45" s="71"/>
      <c r="BT45" s="71"/>
      <c r="BU45" s="71"/>
      <c r="BV45" s="71"/>
      <c r="BW45" s="71"/>
      <c r="BX45" s="71"/>
      <c r="BY45" s="71"/>
      <c r="BZ45" s="71"/>
      <c r="CA45" s="71"/>
      <c r="CB45" s="71"/>
      <c r="CC45" s="71"/>
      <c r="CD45" s="71"/>
      <c r="CE45" s="71"/>
      <c r="CF45" s="71"/>
      <c r="CG45" s="71"/>
      <c r="CH45" s="71"/>
      <c r="CI45" s="71"/>
      <c r="CJ45" s="71"/>
      <c r="CK45" s="71"/>
      <c r="CL45" s="75"/>
      <c r="CM45" s="72"/>
      <c r="CN45" s="72"/>
      <c r="CO45" s="72"/>
      <c r="CP45" s="72"/>
      <c r="CQ45" s="72"/>
      <c r="CR45" s="72"/>
      <c r="CS45" s="72"/>
      <c r="CT45" s="72"/>
    </row>
    <row r="46" spans="1:140" x14ac:dyDescent="0.2">
      <c r="A46" s="7" t="s">
        <v>8</v>
      </c>
      <c r="B46" s="6">
        <v>3</v>
      </c>
      <c r="C46" s="6">
        <v>3</v>
      </c>
      <c r="D46" s="6">
        <v>3</v>
      </c>
      <c r="E46" s="6">
        <v>3</v>
      </c>
      <c r="I46" s="7" t="s">
        <v>255</v>
      </c>
      <c r="J46" s="6" t="s">
        <v>256</v>
      </c>
      <c r="K46" s="6" t="s">
        <v>257</v>
      </c>
      <c r="L46" s="6" t="s">
        <v>143</v>
      </c>
      <c r="M46" s="6" t="s">
        <v>258</v>
      </c>
      <c r="N46" s="6" t="s">
        <v>259</v>
      </c>
      <c r="O46" s="6" t="s">
        <v>260</v>
      </c>
      <c r="P46" s="6" t="s">
        <v>261</v>
      </c>
      <c r="Q46" s="6" t="s">
        <v>262</v>
      </c>
      <c r="AC46" s="71"/>
      <c r="AD46" s="71"/>
      <c r="AE46" s="71"/>
      <c r="AF46" s="71"/>
      <c r="AG46" s="71"/>
      <c r="AH46" s="71"/>
      <c r="AI46" s="71"/>
      <c r="AJ46" s="71"/>
      <c r="AK46" s="71"/>
      <c r="AL46" s="71"/>
      <c r="AM46" s="71"/>
      <c r="AN46" s="71"/>
      <c r="AO46" s="71"/>
      <c r="AP46" s="71"/>
      <c r="AQ46" s="71"/>
      <c r="AR46" s="71"/>
      <c r="AS46" s="71"/>
      <c r="AT46" s="71"/>
      <c r="AU46" s="71"/>
      <c r="AV46" s="71"/>
      <c r="AW46" s="71"/>
      <c r="AX46" s="71"/>
      <c r="AY46" s="71"/>
      <c r="AZ46" s="71"/>
      <c r="BA46" s="71"/>
      <c r="BB46" s="71"/>
      <c r="BC46" s="71"/>
      <c r="BD46" s="71"/>
      <c r="BE46" s="71"/>
      <c r="BF46" s="71"/>
      <c r="BG46" s="71"/>
      <c r="BH46" s="71"/>
      <c r="BI46" s="71"/>
      <c r="BJ46" s="71"/>
      <c r="BK46" s="71"/>
      <c r="BL46" s="71"/>
      <c r="BM46" s="71"/>
      <c r="BN46" s="71"/>
      <c r="BO46" s="71"/>
      <c r="BP46" s="71"/>
      <c r="BQ46" s="71"/>
      <c r="BR46" s="71"/>
      <c r="BS46" s="71"/>
      <c r="BT46" s="71"/>
      <c r="BU46" s="71"/>
      <c r="BV46" s="71"/>
      <c r="BW46" s="71"/>
      <c r="BX46" s="71"/>
      <c r="BY46" s="71"/>
      <c r="BZ46" s="71"/>
      <c r="CA46" s="71"/>
      <c r="CB46" s="71"/>
      <c r="CC46" s="71"/>
      <c r="CD46" s="71"/>
      <c r="CE46" s="71"/>
      <c r="CF46" s="71"/>
      <c r="CG46" s="71"/>
      <c r="CH46" s="71"/>
      <c r="CI46" s="71"/>
      <c r="CJ46" s="71"/>
      <c r="CK46" s="71"/>
      <c r="CL46" s="75"/>
      <c r="CM46" s="72"/>
      <c r="CN46" s="72"/>
      <c r="CO46" s="72"/>
      <c r="CP46" s="72"/>
      <c r="CQ46" s="72"/>
      <c r="CR46" s="72"/>
      <c r="CS46" s="72"/>
      <c r="CT46" s="72"/>
    </row>
    <row r="47" spans="1:140" x14ac:dyDescent="0.2">
      <c r="A47" s="7"/>
      <c r="B47" s="6"/>
      <c r="C47" s="6"/>
      <c r="D47" s="6"/>
      <c r="E47" s="6"/>
      <c r="F47" s="27"/>
      <c r="G47" s="6"/>
      <c r="I47" s="7" t="s">
        <v>237</v>
      </c>
      <c r="J47" s="6">
        <v>42.56</v>
      </c>
      <c r="K47" s="6">
        <v>44.27</v>
      </c>
      <c r="L47" s="6">
        <v>-1.71</v>
      </c>
      <c r="M47" s="6">
        <v>5.6159999999999997</v>
      </c>
      <c r="N47" s="6">
        <v>3</v>
      </c>
      <c r="O47" s="6">
        <v>3</v>
      </c>
      <c r="P47" s="6">
        <v>0.43059999999999998</v>
      </c>
      <c r="Q47" s="6">
        <v>8</v>
      </c>
      <c r="AC47" s="71"/>
      <c r="AD47" s="71"/>
      <c r="AE47" s="71"/>
      <c r="AF47" s="71"/>
      <c r="AG47" s="71"/>
      <c r="AH47" s="71"/>
      <c r="AI47" s="71"/>
      <c r="AJ47" s="71"/>
      <c r="AK47" s="71"/>
      <c r="AL47" s="71"/>
      <c r="AM47" s="71"/>
      <c r="AN47" s="71"/>
      <c r="AO47" s="71"/>
      <c r="AP47" s="71"/>
      <c r="AQ47" s="71"/>
      <c r="AR47" s="71"/>
      <c r="AS47" s="71"/>
      <c r="AT47" s="71"/>
      <c r="AU47" s="71"/>
      <c r="AV47" s="71"/>
      <c r="AW47" s="71"/>
      <c r="AX47" s="71"/>
      <c r="AY47" s="71"/>
      <c r="AZ47" s="71"/>
      <c r="BA47" s="71"/>
      <c r="BB47" s="71"/>
      <c r="BC47" s="71"/>
      <c r="BD47" s="71"/>
      <c r="BE47" s="71"/>
      <c r="BF47" s="71"/>
      <c r="BG47" s="71"/>
      <c r="BH47" s="71"/>
      <c r="BI47" s="71"/>
      <c r="BJ47" s="71"/>
      <c r="BK47" s="71"/>
      <c r="BL47" s="71"/>
      <c r="BM47" s="71"/>
      <c r="BN47" s="71"/>
      <c r="BO47" s="71"/>
      <c r="BP47" s="71"/>
      <c r="BQ47" s="71"/>
      <c r="BR47" s="71"/>
      <c r="BS47" s="71"/>
      <c r="BT47" s="71"/>
      <c r="BU47" s="71"/>
      <c r="BV47" s="71"/>
      <c r="BW47" s="71"/>
      <c r="BX47" s="71"/>
      <c r="BY47" s="71"/>
      <c r="BZ47" s="71"/>
      <c r="CA47" s="71"/>
      <c r="CB47" s="71"/>
      <c r="CC47" s="71"/>
      <c r="CD47" s="71"/>
      <c r="CE47" s="71"/>
      <c r="CF47" s="71"/>
      <c r="CG47" s="71"/>
      <c r="CH47" s="71"/>
      <c r="CI47" s="71"/>
      <c r="CJ47" s="71"/>
      <c r="CK47" s="71"/>
      <c r="CL47" s="75"/>
      <c r="CM47" s="72"/>
      <c r="CN47" s="72"/>
      <c r="CO47" s="72"/>
      <c r="CP47" s="72"/>
      <c r="CQ47" s="72"/>
      <c r="CR47" s="72"/>
      <c r="CS47" s="72"/>
      <c r="CT47" s="72"/>
    </row>
    <row r="48" spans="1:140" x14ac:dyDescent="0.2">
      <c r="A48" s="7" t="s">
        <v>9</v>
      </c>
      <c r="B48" s="6">
        <v>40.43</v>
      </c>
      <c r="C48" s="6">
        <v>33.799999999999997</v>
      </c>
      <c r="D48" s="6">
        <v>11.6</v>
      </c>
      <c r="E48" s="6">
        <v>15.91</v>
      </c>
      <c r="G48" s="6"/>
      <c r="I48" s="7" t="s">
        <v>264</v>
      </c>
      <c r="J48" s="6">
        <v>42.56</v>
      </c>
      <c r="K48" s="6">
        <v>12.94</v>
      </c>
      <c r="L48" s="6">
        <v>29.62</v>
      </c>
      <c r="M48" s="6">
        <v>5.6159999999999997</v>
      </c>
      <c r="N48" s="6">
        <v>3</v>
      </c>
      <c r="O48" s="6">
        <v>3</v>
      </c>
      <c r="P48" s="6">
        <v>7.4580000000000002</v>
      </c>
      <c r="Q48" s="6">
        <v>8</v>
      </c>
      <c r="U48" s="6"/>
      <c r="AC48" s="72"/>
      <c r="AD48" s="71"/>
      <c r="AE48" s="71"/>
      <c r="AF48" s="71"/>
      <c r="AG48" s="71"/>
      <c r="AH48" s="71"/>
      <c r="AI48" s="71"/>
      <c r="AJ48" s="72"/>
      <c r="AK48" s="71"/>
      <c r="AL48" s="71"/>
      <c r="AM48" s="71"/>
      <c r="AN48" s="71"/>
      <c r="AO48" s="71"/>
      <c r="AP48" s="71"/>
      <c r="AQ48" s="72"/>
      <c r="AR48" s="71"/>
      <c r="AS48" s="71"/>
      <c r="AT48" s="71"/>
      <c r="AU48" s="71"/>
      <c r="AV48" s="71"/>
      <c r="AW48" s="71"/>
      <c r="AX48" s="71"/>
      <c r="AY48" s="72"/>
      <c r="AZ48" s="71"/>
      <c r="BA48" s="71"/>
      <c r="BB48" s="71"/>
      <c r="BC48" s="71"/>
      <c r="BD48" s="71"/>
      <c r="BE48" s="71"/>
      <c r="BF48" s="72"/>
      <c r="BG48" s="71"/>
      <c r="BH48" s="71"/>
      <c r="BI48" s="71"/>
      <c r="BJ48" s="71"/>
      <c r="BK48" s="71"/>
      <c r="BL48" s="71"/>
      <c r="BM48" s="72"/>
      <c r="BN48" s="71"/>
      <c r="BO48" s="71"/>
      <c r="BP48" s="71"/>
      <c r="BQ48" s="71"/>
      <c r="BR48" s="71"/>
      <c r="BS48" s="71"/>
      <c r="BT48" s="71"/>
      <c r="BU48" s="72"/>
      <c r="BV48" s="71"/>
      <c r="BW48" s="71"/>
      <c r="BX48" s="71"/>
      <c r="BY48" s="71"/>
      <c r="BZ48" s="71"/>
      <c r="CA48" s="71"/>
      <c r="CB48" s="72"/>
      <c r="CC48" s="71"/>
      <c r="CD48" s="71"/>
      <c r="CE48" s="71"/>
      <c r="CF48" s="71"/>
      <c r="CG48" s="71"/>
      <c r="CH48" s="71"/>
      <c r="CI48" s="72"/>
      <c r="CJ48" s="71"/>
      <c r="CK48" s="71"/>
      <c r="CL48" s="75"/>
      <c r="CM48" s="72"/>
      <c r="CN48" s="72"/>
      <c r="CO48" s="72"/>
      <c r="CP48" s="72"/>
      <c r="CQ48" s="72"/>
      <c r="CR48" s="72"/>
      <c r="CS48" s="72"/>
      <c r="CT48" s="72"/>
    </row>
    <row r="49" spans="1:98" x14ac:dyDescent="0.2">
      <c r="A49" s="7" t="s">
        <v>10</v>
      </c>
      <c r="B49" s="6">
        <v>40.43</v>
      </c>
      <c r="C49" s="6">
        <v>33.799999999999997</v>
      </c>
      <c r="D49" s="6">
        <v>11.6</v>
      </c>
      <c r="E49" s="6">
        <v>15.91</v>
      </c>
      <c r="G49" s="6"/>
      <c r="I49" s="7" t="s">
        <v>243</v>
      </c>
      <c r="J49" s="6">
        <v>42.56</v>
      </c>
      <c r="K49" s="6">
        <v>24.51</v>
      </c>
      <c r="L49" s="6">
        <v>18.05</v>
      </c>
      <c r="M49" s="6">
        <v>5.6159999999999997</v>
      </c>
      <c r="N49" s="6">
        <v>3</v>
      </c>
      <c r="O49" s="6">
        <v>3</v>
      </c>
      <c r="P49" s="6">
        <v>4.5460000000000003</v>
      </c>
      <c r="Q49" s="6">
        <v>8</v>
      </c>
      <c r="U49" s="6"/>
      <c r="AC49" s="72"/>
      <c r="AD49" s="71"/>
      <c r="AE49" s="71"/>
      <c r="AF49" s="71"/>
      <c r="AG49" s="71"/>
      <c r="AH49" s="71"/>
      <c r="AI49" s="71"/>
      <c r="AJ49" s="72"/>
      <c r="AK49" s="71"/>
      <c r="AL49" s="71"/>
      <c r="AM49" s="71"/>
      <c r="AN49" s="71"/>
      <c r="AO49" s="71"/>
      <c r="AP49" s="71"/>
      <c r="AQ49" s="72"/>
      <c r="AR49" s="71"/>
      <c r="AS49" s="71"/>
      <c r="AT49" s="71"/>
      <c r="AU49" s="71"/>
      <c r="AV49" s="71"/>
      <c r="AW49" s="71"/>
      <c r="AX49" s="71"/>
      <c r="AY49" s="72"/>
      <c r="AZ49" s="71"/>
      <c r="BA49" s="71"/>
      <c r="BB49" s="71"/>
      <c r="BC49" s="71"/>
      <c r="BD49" s="71"/>
      <c r="BE49" s="71"/>
      <c r="BF49" s="72"/>
      <c r="BG49" s="71"/>
      <c r="BH49" s="71"/>
      <c r="BI49" s="71"/>
      <c r="BJ49" s="71"/>
      <c r="BK49" s="71"/>
      <c r="BL49" s="71"/>
      <c r="BM49" s="72"/>
      <c r="BN49" s="71"/>
      <c r="BO49" s="71"/>
      <c r="BP49" s="71"/>
      <c r="BQ49" s="71"/>
      <c r="BR49" s="71"/>
      <c r="BS49" s="71"/>
      <c r="BT49" s="71"/>
      <c r="BU49" s="72"/>
      <c r="BV49" s="71"/>
      <c r="BW49" s="71"/>
      <c r="BX49" s="71"/>
      <c r="BY49" s="71"/>
      <c r="BZ49" s="71"/>
      <c r="CA49" s="71"/>
      <c r="CB49" s="72"/>
      <c r="CC49" s="71"/>
      <c r="CD49" s="71"/>
      <c r="CE49" s="71"/>
      <c r="CF49" s="71"/>
      <c r="CG49" s="71"/>
      <c r="CH49" s="71"/>
      <c r="CI49" s="72"/>
      <c r="CJ49" s="71"/>
      <c r="CK49" s="71"/>
      <c r="CL49" s="75"/>
      <c r="CM49" s="72"/>
      <c r="CN49" s="72"/>
      <c r="CO49" s="72"/>
      <c r="CP49" s="72"/>
      <c r="CQ49" s="72"/>
      <c r="CR49" s="72"/>
      <c r="CS49" s="72"/>
      <c r="CT49" s="72"/>
    </row>
    <row r="50" spans="1:98" x14ac:dyDescent="0.2">
      <c r="A50" s="7" t="s">
        <v>11</v>
      </c>
      <c r="B50" s="6">
        <v>43.27</v>
      </c>
      <c r="C50" s="6">
        <v>43.37</v>
      </c>
      <c r="D50" s="6">
        <v>11.74</v>
      </c>
      <c r="E50" s="6">
        <v>26.41</v>
      </c>
      <c r="G50" s="6"/>
      <c r="I50" s="7" t="s">
        <v>267</v>
      </c>
      <c r="J50" s="6">
        <v>44.27</v>
      </c>
      <c r="K50" s="6">
        <v>12.94</v>
      </c>
      <c r="L50" s="6">
        <v>31.33</v>
      </c>
      <c r="M50" s="6">
        <v>5.6159999999999997</v>
      </c>
      <c r="N50" s="6">
        <v>3</v>
      </c>
      <c r="O50" s="6">
        <v>3</v>
      </c>
      <c r="P50" s="6">
        <v>7.8879999999999999</v>
      </c>
      <c r="Q50" s="6">
        <v>8</v>
      </c>
      <c r="U50" s="6"/>
      <c r="AC50" s="72"/>
      <c r="AD50" s="71"/>
      <c r="AE50" s="71"/>
      <c r="AF50" s="71"/>
      <c r="AG50" s="71"/>
      <c r="AH50" s="71"/>
      <c r="AI50" s="71"/>
      <c r="AJ50" s="72"/>
      <c r="AK50" s="71"/>
      <c r="AL50" s="71"/>
      <c r="AM50" s="71"/>
      <c r="AN50" s="71"/>
      <c r="AO50" s="71"/>
      <c r="AP50" s="71"/>
      <c r="AQ50" s="72"/>
      <c r="AR50" s="71"/>
      <c r="AS50" s="71"/>
      <c r="AT50" s="71"/>
      <c r="AU50" s="71"/>
      <c r="AV50" s="71"/>
      <c r="AW50" s="71"/>
      <c r="AX50" s="71"/>
      <c r="AY50" s="72"/>
      <c r="AZ50" s="71"/>
      <c r="BA50" s="71"/>
      <c r="BB50" s="71"/>
      <c r="BC50" s="71"/>
      <c r="BD50" s="71"/>
      <c r="BE50" s="71"/>
      <c r="BF50" s="72"/>
      <c r="BG50" s="71"/>
      <c r="BH50" s="71"/>
      <c r="BI50" s="71"/>
      <c r="BJ50" s="71"/>
      <c r="BK50" s="71"/>
      <c r="BL50" s="71"/>
      <c r="BM50" s="72"/>
      <c r="BN50" s="71"/>
      <c r="BO50" s="71"/>
      <c r="BP50" s="71"/>
      <c r="BQ50" s="71"/>
      <c r="BR50" s="71"/>
      <c r="BS50" s="71"/>
      <c r="BT50" s="71"/>
      <c r="BU50" s="72"/>
      <c r="BV50" s="71"/>
      <c r="BW50" s="71"/>
      <c r="BX50" s="71"/>
      <c r="BY50" s="71"/>
      <c r="BZ50" s="71"/>
      <c r="CA50" s="71"/>
      <c r="CB50" s="72"/>
      <c r="CC50" s="71"/>
      <c r="CD50" s="71"/>
      <c r="CE50" s="71"/>
      <c r="CF50" s="71"/>
      <c r="CG50" s="71"/>
      <c r="CH50" s="71"/>
      <c r="CI50" s="72"/>
      <c r="CJ50" s="71"/>
      <c r="CK50" s="71"/>
      <c r="CL50" s="75"/>
      <c r="CM50" s="72"/>
      <c r="CN50" s="72"/>
      <c r="CO50" s="72"/>
      <c r="CP50" s="72"/>
      <c r="CQ50" s="72"/>
      <c r="CR50" s="72"/>
      <c r="CS50" s="72"/>
      <c r="CT50" s="72"/>
    </row>
    <row r="51" spans="1:98" x14ac:dyDescent="0.2">
      <c r="A51" s="7" t="s">
        <v>12</v>
      </c>
      <c r="B51" s="6">
        <v>43.97</v>
      </c>
      <c r="C51" s="6">
        <v>55.63</v>
      </c>
      <c r="D51" s="6">
        <v>15.49</v>
      </c>
      <c r="E51" s="6">
        <v>31.2</v>
      </c>
      <c r="G51" s="6"/>
      <c r="I51" s="7" t="s">
        <v>249</v>
      </c>
      <c r="J51" s="6">
        <v>44.27</v>
      </c>
      <c r="K51" s="6">
        <v>24.51</v>
      </c>
      <c r="L51" s="6">
        <v>19.760000000000002</v>
      </c>
      <c r="M51" s="6">
        <v>5.6159999999999997</v>
      </c>
      <c r="N51" s="6">
        <v>3</v>
      </c>
      <c r="O51" s="6">
        <v>3</v>
      </c>
      <c r="P51" s="6">
        <v>4.976</v>
      </c>
      <c r="Q51" s="6">
        <v>8</v>
      </c>
      <c r="U51" s="6"/>
      <c r="AC51" s="72"/>
      <c r="AD51" s="71"/>
      <c r="AE51" s="71"/>
      <c r="AF51" s="71"/>
      <c r="AG51" s="71"/>
      <c r="AH51" s="71"/>
      <c r="AI51" s="71"/>
      <c r="AJ51" s="72"/>
      <c r="AK51" s="71"/>
      <c r="AL51" s="71"/>
      <c r="AM51" s="71"/>
      <c r="AN51" s="71"/>
      <c r="AO51" s="71"/>
      <c r="AP51" s="71"/>
      <c r="AQ51" s="72"/>
      <c r="AR51" s="71"/>
      <c r="AS51" s="71"/>
      <c r="AT51" s="71"/>
      <c r="AU51" s="71"/>
      <c r="AV51" s="71"/>
      <c r="AW51" s="71"/>
      <c r="AX51" s="71"/>
      <c r="AY51" s="72"/>
      <c r="AZ51" s="71"/>
      <c r="BA51" s="71"/>
      <c r="BB51" s="71"/>
      <c r="BC51" s="71"/>
      <c r="BD51" s="71"/>
      <c r="BE51" s="71"/>
      <c r="BF51" s="72"/>
      <c r="BG51" s="71"/>
      <c r="BH51" s="71"/>
      <c r="BI51" s="71"/>
      <c r="BJ51" s="71"/>
      <c r="BK51" s="71"/>
      <c r="BL51" s="71"/>
      <c r="BM51" s="72"/>
      <c r="BN51" s="71"/>
      <c r="BO51" s="71"/>
      <c r="BP51" s="71"/>
      <c r="BQ51" s="71"/>
      <c r="BR51" s="71"/>
      <c r="BS51" s="71"/>
      <c r="BT51" s="71"/>
      <c r="BU51" s="72"/>
      <c r="BV51" s="71"/>
      <c r="BW51" s="71"/>
      <c r="BX51" s="71"/>
      <c r="BY51" s="71"/>
      <c r="BZ51" s="71"/>
      <c r="CA51" s="71"/>
      <c r="CB51" s="72"/>
      <c r="CC51" s="71"/>
      <c r="CD51" s="71"/>
      <c r="CE51" s="71"/>
      <c r="CF51" s="71"/>
      <c r="CG51" s="71"/>
      <c r="CH51" s="71"/>
      <c r="CI51" s="72"/>
      <c r="CJ51" s="71"/>
      <c r="CK51" s="71"/>
      <c r="CL51" s="75"/>
      <c r="CM51" s="72"/>
      <c r="CN51" s="72"/>
      <c r="CO51" s="72"/>
      <c r="CP51" s="72"/>
      <c r="CQ51" s="72"/>
      <c r="CR51" s="72"/>
      <c r="CS51" s="72"/>
      <c r="CT51" s="72"/>
    </row>
    <row r="52" spans="1:98" x14ac:dyDescent="0.2">
      <c r="A52" s="7" t="s">
        <v>13</v>
      </c>
      <c r="B52" s="6">
        <v>43.97</v>
      </c>
      <c r="C52" s="6">
        <v>55.63</v>
      </c>
      <c r="D52" s="6">
        <v>15.49</v>
      </c>
      <c r="E52" s="6">
        <v>31.2</v>
      </c>
      <c r="G52" s="6"/>
      <c r="I52" s="7" t="s">
        <v>270</v>
      </c>
      <c r="J52" s="6">
        <v>12.94</v>
      </c>
      <c r="K52" s="6">
        <v>24.51</v>
      </c>
      <c r="L52" s="6">
        <v>-11.56</v>
      </c>
      <c r="M52" s="6">
        <v>5.6159999999999997</v>
      </c>
      <c r="N52" s="6">
        <v>3</v>
      </c>
      <c r="O52" s="6">
        <v>3</v>
      </c>
      <c r="P52" s="6">
        <v>2.9119999999999999</v>
      </c>
      <c r="Q52" s="6">
        <v>8</v>
      </c>
      <c r="U52" s="6"/>
      <c r="AC52" s="72"/>
      <c r="AD52" s="71"/>
      <c r="AE52" s="71"/>
      <c r="AF52" s="71"/>
      <c r="AG52" s="71"/>
      <c r="AH52" s="71"/>
      <c r="AI52" s="71"/>
      <c r="AJ52" s="72"/>
      <c r="AK52" s="71"/>
      <c r="AL52" s="71"/>
      <c r="AM52" s="71"/>
      <c r="AN52" s="71"/>
      <c r="AO52" s="71"/>
      <c r="AP52" s="71"/>
      <c r="AQ52" s="72"/>
      <c r="AR52" s="71"/>
      <c r="AS52" s="71"/>
      <c r="AT52" s="71"/>
      <c r="AU52" s="71"/>
      <c r="AV52" s="71"/>
      <c r="AW52" s="71"/>
      <c r="AX52" s="71"/>
      <c r="AY52" s="72"/>
      <c r="AZ52" s="71"/>
      <c r="BA52" s="71"/>
      <c r="BB52" s="71"/>
      <c r="BC52" s="71"/>
      <c r="BD52" s="71"/>
      <c r="BE52" s="71"/>
      <c r="BF52" s="72"/>
      <c r="BG52" s="71"/>
      <c r="BH52" s="71"/>
      <c r="BI52" s="71"/>
      <c r="BJ52" s="71"/>
      <c r="BK52" s="71"/>
      <c r="BL52" s="71"/>
      <c r="BM52" s="72"/>
      <c r="BN52" s="71"/>
      <c r="BO52" s="71"/>
      <c r="BP52" s="71"/>
      <c r="BQ52" s="71"/>
      <c r="BR52" s="71"/>
      <c r="BS52" s="71"/>
      <c r="BT52" s="71"/>
      <c r="BU52" s="72"/>
      <c r="BV52" s="71"/>
      <c r="BW52" s="71"/>
      <c r="BX52" s="71"/>
      <c r="BY52" s="71"/>
      <c r="BZ52" s="71"/>
      <c r="CA52" s="71"/>
      <c r="CB52" s="72"/>
      <c r="CC52" s="71"/>
      <c r="CD52" s="71"/>
      <c r="CE52" s="71"/>
      <c r="CF52" s="71"/>
      <c r="CG52" s="71"/>
      <c r="CH52" s="71"/>
      <c r="CI52" s="72"/>
      <c r="CJ52" s="71"/>
      <c r="CK52" s="71"/>
      <c r="CL52" s="75"/>
      <c r="CM52" s="72"/>
      <c r="CN52" s="72"/>
      <c r="CO52" s="72"/>
      <c r="CP52" s="72"/>
      <c r="CQ52" s="72"/>
      <c r="CR52" s="72"/>
      <c r="CS52" s="72"/>
      <c r="CT52" s="72"/>
    </row>
    <row r="53" spans="1:98" x14ac:dyDescent="0.2">
      <c r="A53" s="7" t="s">
        <v>14</v>
      </c>
      <c r="B53" s="6">
        <v>3.54</v>
      </c>
      <c r="C53" s="6">
        <v>21.83</v>
      </c>
      <c r="D53" s="6">
        <v>3.891</v>
      </c>
      <c r="E53" s="6">
        <v>15.28</v>
      </c>
      <c r="G53" s="6"/>
      <c r="O53"/>
      <c r="U53" s="6"/>
      <c r="AC53" s="72"/>
      <c r="AD53" s="71"/>
      <c r="AE53" s="71"/>
      <c r="AF53" s="71"/>
      <c r="AG53" s="71"/>
      <c r="AH53" s="71"/>
      <c r="AI53" s="71"/>
      <c r="AJ53" s="72"/>
      <c r="AK53" s="71"/>
      <c r="AL53" s="71"/>
      <c r="AM53" s="71"/>
      <c r="AN53" s="71"/>
      <c r="AO53" s="71"/>
      <c r="AP53" s="71"/>
      <c r="AQ53" s="72"/>
      <c r="AR53" s="71"/>
      <c r="AS53" s="71"/>
      <c r="AT53" s="71"/>
      <c r="AU53" s="71"/>
      <c r="AV53" s="71"/>
      <c r="AW53" s="71"/>
      <c r="AX53" s="71"/>
      <c r="AY53" s="72"/>
      <c r="AZ53" s="71"/>
      <c r="BA53" s="71"/>
      <c r="BB53" s="71"/>
      <c r="BC53" s="71"/>
      <c r="BD53" s="71"/>
      <c r="BE53" s="71"/>
      <c r="BF53" s="72"/>
      <c r="BG53" s="71"/>
      <c r="BH53" s="71"/>
      <c r="BI53" s="71"/>
      <c r="BJ53" s="71"/>
      <c r="BK53" s="71"/>
      <c r="BL53" s="71"/>
      <c r="BM53" s="72"/>
      <c r="BN53" s="71"/>
      <c r="BO53" s="71"/>
      <c r="BP53" s="71"/>
      <c r="BQ53" s="71"/>
      <c r="BR53" s="71"/>
      <c r="BS53" s="71"/>
      <c r="BT53" s="71"/>
      <c r="BU53" s="72"/>
      <c r="BV53" s="71"/>
      <c r="BW53" s="71"/>
      <c r="BX53" s="71"/>
      <c r="BY53" s="71"/>
      <c r="BZ53" s="71"/>
      <c r="CA53" s="71"/>
      <c r="CB53" s="72"/>
      <c r="CC53" s="71"/>
      <c r="CD53" s="71"/>
      <c r="CE53" s="71"/>
      <c r="CF53" s="71"/>
      <c r="CG53" s="71"/>
      <c r="CH53" s="71"/>
      <c r="CI53" s="72"/>
      <c r="CJ53" s="71"/>
      <c r="CK53" s="71"/>
    </row>
    <row r="54" spans="1:98" x14ac:dyDescent="0.2">
      <c r="A54" s="7"/>
      <c r="B54" s="6"/>
      <c r="C54" s="6"/>
      <c r="D54" s="6"/>
      <c r="E54" s="6"/>
      <c r="G54" s="6"/>
      <c r="O54"/>
      <c r="U54" s="6"/>
      <c r="AC54" s="72"/>
      <c r="AD54" s="71"/>
      <c r="AE54" s="71"/>
      <c r="AF54" s="71"/>
      <c r="AG54" s="71"/>
      <c r="AH54" s="71"/>
      <c r="AI54" s="71"/>
      <c r="AJ54" s="72"/>
      <c r="AK54" s="71"/>
      <c r="AL54" s="71"/>
      <c r="AM54" s="71"/>
      <c r="AN54" s="71"/>
      <c r="AO54" s="71"/>
      <c r="AP54" s="71"/>
      <c r="AQ54" s="72"/>
      <c r="AR54" s="71"/>
      <c r="AS54" s="71"/>
      <c r="AT54" s="71"/>
      <c r="AU54" s="71"/>
      <c r="AV54" s="71"/>
      <c r="AW54" s="71"/>
      <c r="AX54" s="71"/>
      <c r="AY54" s="72"/>
      <c r="AZ54" s="71"/>
      <c r="BA54" s="71"/>
      <c r="BB54" s="71"/>
      <c r="BC54" s="71"/>
      <c r="BD54" s="71"/>
      <c r="BE54" s="71"/>
      <c r="BF54" s="72"/>
      <c r="BG54" s="71"/>
      <c r="BH54" s="71"/>
      <c r="BI54" s="71"/>
      <c r="BJ54" s="71"/>
      <c r="BK54" s="71"/>
      <c r="BL54" s="71"/>
      <c r="BM54" s="72"/>
      <c r="BN54" s="71"/>
      <c r="BO54" s="71"/>
      <c r="BP54" s="71"/>
      <c r="BQ54" s="71"/>
      <c r="BR54" s="71"/>
      <c r="BS54" s="71"/>
      <c r="BT54" s="71"/>
      <c r="BU54" s="72"/>
      <c r="BV54" s="71"/>
      <c r="BW54" s="71"/>
      <c r="BX54" s="71"/>
      <c r="BY54" s="71"/>
      <c r="BZ54" s="71"/>
      <c r="CA54" s="71"/>
      <c r="CB54" s="72"/>
      <c r="CC54" s="71"/>
      <c r="CD54" s="71"/>
      <c r="CE54" s="71"/>
      <c r="CF54" s="71"/>
      <c r="CG54" s="71"/>
      <c r="CH54" s="71"/>
      <c r="CI54" s="72"/>
      <c r="CJ54" s="71"/>
      <c r="CK54" s="71"/>
    </row>
    <row r="55" spans="1:98" x14ac:dyDescent="0.2">
      <c r="A55" s="7" t="s">
        <v>15</v>
      </c>
      <c r="B55" s="6"/>
      <c r="C55" s="6"/>
      <c r="D55" s="6"/>
      <c r="E55" s="6"/>
      <c r="G55" s="6"/>
      <c r="O55"/>
      <c r="U55" s="6"/>
      <c r="AC55" s="72"/>
      <c r="AD55" s="71"/>
      <c r="AE55" s="71"/>
      <c r="AF55" s="71"/>
      <c r="AG55" s="71"/>
      <c r="AH55" s="71"/>
      <c r="AI55" s="71"/>
      <c r="AJ55" s="72"/>
      <c r="AK55" s="71"/>
      <c r="AL55" s="71"/>
      <c r="AM55" s="71"/>
      <c r="AN55" s="71"/>
      <c r="AO55" s="71"/>
      <c r="AP55" s="71"/>
      <c r="AQ55" s="72"/>
      <c r="AR55" s="71"/>
      <c r="AS55" s="71"/>
      <c r="AT55" s="71"/>
      <c r="AU55" s="71"/>
      <c r="AV55" s="71"/>
      <c r="AW55" s="71"/>
      <c r="AX55" s="71"/>
      <c r="AY55" s="72"/>
      <c r="AZ55" s="71"/>
      <c r="BA55" s="71"/>
      <c r="BB55" s="71"/>
      <c r="BC55" s="71"/>
      <c r="BD55" s="71"/>
      <c r="BE55" s="71"/>
      <c r="BF55" s="72"/>
      <c r="BG55" s="71"/>
      <c r="BH55" s="71"/>
      <c r="BI55" s="71"/>
      <c r="BJ55" s="71"/>
      <c r="BK55" s="71"/>
      <c r="BL55" s="71"/>
      <c r="BM55" s="72"/>
      <c r="BN55" s="71"/>
      <c r="BO55" s="71"/>
      <c r="BP55" s="71"/>
      <c r="BQ55" s="71"/>
      <c r="BR55" s="71"/>
      <c r="BS55" s="71"/>
      <c r="BT55" s="71"/>
      <c r="BU55" s="72"/>
      <c r="BV55" s="71"/>
      <c r="BW55" s="71"/>
      <c r="BX55" s="71"/>
      <c r="BY55" s="71"/>
      <c r="BZ55" s="71"/>
      <c r="CA55" s="71"/>
      <c r="CB55" s="72"/>
      <c r="CC55" s="71"/>
      <c r="CD55" s="71"/>
      <c r="CE55" s="71"/>
      <c r="CF55" s="71"/>
      <c r="CG55" s="71"/>
      <c r="CH55" s="71"/>
      <c r="CI55" s="72"/>
      <c r="CJ55" s="71"/>
      <c r="CK55" s="71"/>
    </row>
    <row r="56" spans="1:98" x14ac:dyDescent="0.2">
      <c r="A56" s="7" t="s">
        <v>16</v>
      </c>
      <c r="B56" s="6" t="s">
        <v>62</v>
      </c>
      <c r="C56" s="6" t="s">
        <v>62</v>
      </c>
      <c r="D56" s="6" t="s">
        <v>62</v>
      </c>
      <c r="E56" s="6" t="s">
        <v>62</v>
      </c>
      <c r="G56" s="6"/>
      <c r="N56" s="6"/>
      <c r="O56"/>
      <c r="U56" s="6"/>
      <c r="AC56" s="72"/>
      <c r="AD56" s="71"/>
      <c r="AE56" s="71"/>
      <c r="AF56" s="71"/>
      <c r="AG56" s="71"/>
      <c r="AH56" s="71"/>
      <c r="AI56" s="71"/>
      <c r="AJ56" s="72"/>
      <c r="AK56" s="71"/>
      <c r="AL56" s="71"/>
      <c r="AM56" s="71"/>
      <c r="AN56" s="71"/>
      <c r="AO56" s="71"/>
      <c r="AP56" s="71"/>
      <c r="AQ56" s="72"/>
      <c r="AR56" s="71"/>
      <c r="AS56" s="71"/>
      <c r="AT56" s="71"/>
      <c r="AU56" s="71"/>
      <c r="AV56" s="71"/>
      <c r="AW56" s="71"/>
      <c r="AX56" s="71"/>
      <c r="AY56" s="72"/>
      <c r="AZ56" s="71"/>
      <c r="BA56" s="71"/>
      <c r="BB56" s="71"/>
      <c r="BC56" s="71"/>
      <c r="BD56" s="71"/>
      <c r="BE56" s="71"/>
      <c r="BF56" s="72"/>
      <c r="BG56" s="71"/>
      <c r="BH56" s="71"/>
      <c r="BI56" s="71"/>
      <c r="BJ56" s="71"/>
      <c r="BK56" s="71"/>
      <c r="BL56" s="71"/>
      <c r="BM56" s="72"/>
      <c r="BN56" s="71"/>
      <c r="BO56" s="71"/>
      <c r="BP56" s="71"/>
      <c r="BQ56" s="71"/>
      <c r="BR56" s="71"/>
      <c r="BS56" s="71"/>
      <c r="BT56" s="71"/>
      <c r="BU56" s="72"/>
      <c r="BV56" s="71"/>
      <c r="BW56" s="71"/>
      <c r="BX56" s="71"/>
      <c r="BY56" s="71"/>
      <c r="BZ56" s="71"/>
      <c r="CA56" s="71"/>
      <c r="CB56" s="72"/>
      <c r="CC56" s="71"/>
      <c r="CD56" s="71"/>
      <c r="CE56" s="71"/>
      <c r="CF56" s="71"/>
      <c r="CG56" s="71"/>
      <c r="CH56" s="71"/>
      <c r="CI56" s="72"/>
      <c r="CJ56" s="71"/>
      <c r="CK56" s="71"/>
    </row>
    <row r="57" spans="1:98" x14ac:dyDescent="0.2">
      <c r="A57" s="7" t="s">
        <v>17</v>
      </c>
      <c r="B57" s="6">
        <v>40.43</v>
      </c>
      <c r="C57" s="6">
        <v>33.799999999999997</v>
      </c>
      <c r="D57" s="6">
        <v>11.6</v>
      </c>
      <c r="E57" s="6">
        <v>15.91</v>
      </c>
      <c r="G57" s="6"/>
      <c r="N57" s="6"/>
      <c r="O57"/>
      <c r="U57" s="6"/>
      <c r="AC57" s="72"/>
      <c r="AD57" s="71"/>
      <c r="AE57" s="71"/>
      <c r="AF57" s="71"/>
      <c r="AG57" s="71"/>
      <c r="AH57" s="71"/>
      <c r="AI57" s="71"/>
      <c r="AJ57" s="72"/>
      <c r="AK57" s="71"/>
      <c r="AL57" s="71"/>
      <c r="AM57" s="71"/>
      <c r="AN57" s="71"/>
      <c r="AO57" s="71"/>
      <c r="AP57" s="71"/>
      <c r="AQ57" s="72"/>
      <c r="AR57" s="71"/>
      <c r="AS57" s="71"/>
      <c r="AT57" s="71"/>
      <c r="AU57" s="71"/>
      <c r="AV57" s="71"/>
      <c r="AW57" s="71"/>
      <c r="AX57" s="71"/>
      <c r="AY57" s="72"/>
      <c r="AZ57" s="71"/>
      <c r="BA57" s="71"/>
      <c r="BB57" s="71"/>
      <c r="BC57" s="71"/>
      <c r="BD57" s="71"/>
      <c r="BE57" s="71"/>
      <c r="BF57" s="72"/>
      <c r="BG57" s="71"/>
      <c r="BH57" s="71"/>
      <c r="BI57" s="71"/>
      <c r="BJ57" s="71"/>
      <c r="BK57" s="71"/>
      <c r="BL57" s="71"/>
      <c r="BM57" s="72"/>
      <c r="BN57" s="71"/>
      <c r="BO57" s="71"/>
      <c r="BP57" s="71"/>
      <c r="BQ57" s="71"/>
      <c r="BR57" s="71"/>
      <c r="BS57" s="71"/>
      <c r="BT57" s="71"/>
      <c r="BU57" s="72"/>
      <c r="BV57" s="71"/>
      <c r="BW57" s="71"/>
      <c r="BX57" s="71"/>
      <c r="BY57" s="71"/>
      <c r="BZ57" s="71"/>
      <c r="CA57" s="71"/>
      <c r="CB57" s="72"/>
      <c r="CC57" s="71"/>
      <c r="CD57" s="71"/>
      <c r="CE57" s="71"/>
      <c r="CF57" s="71"/>
      <c r="CG57" s="71"/>
      <c r="CH57" s="71"/>
      <c r="CI57" s="72"/>
      <c r="CJ57" s="71"/>
      <c r="CK57" s="71"/>
    </row>
    <row r="58" spans="1:98" x14ac:dyDescent="0.2">
      <c r="A58" s="7" t="s">
        <v>18</v>
      </c>
      <c r="B58" s="6">
        <v>43.97</v>
      </c>
      <c r="C58" s="6">
        <v>55.63</v>
      </c>
      <c r="D58" s="6">
        <v>15.49</v>
      </c>
      <c r="E58" s="6">
        <v>31.2</v>
      </c>
      <c r="G58" s="6"/>
      <c r="N58" s="6"/>
      <c r="O58"/>
      <c r="U58" s="6"/>
      <c r="AC58" s="72"/>
      <c r="AD58" s="71"/>
      <c r="AE58" s="71"/>
      <c r="AF58" s="71"/>
      <c r="AG58" s="71"/>
      <c r="AH58" s="71"/>
      <c r="AI58" s="71"/>
      <c r="AJ58" s="71"/>
      <c r="AK58" s="71"/>
      <c r="AL58" s="71"/>
      <c r="AM58" s="71"/>
      <c r="AN58" s="71"/>
      <c r="AO58" s="71"/>
      <c r="AP58" s="71"/>
      <c r="AQ58" s="71"/>
      <c r="AR58" s="71"/>
      <c r="AS58" s="71"/>
      <c r="AT58" s="71"/>
      <c r="AU58" s="71"/>
      <c r="AV58" s="71"/>
      <c r="AW58" s="71"/>
      <c r="AX58" s="71"/>
      <c r="AY58" s="72"/>
      <c r="AZ58" s="71"/>
      <c r="BA58" s="71"/>
      <c r="BB58" s="71"/>
      <c r="BC58" s="71"/>
      <c r="BD58" s="71"/>
      <c r="BE58" s="71"/>
      <c r="BF58" s="72"/>
      <c r="BG58" s="71"/>
      <c r="BH58" s="71"/>
      <c r="BI58" s="71"/>
      <c r="BJ58" s="71"/>
      <c r="BK58" s="71"/>
      <c r="BL58" s="71"/>
      <c r="BM58" s="72"/>
      <c r="BN58" s="71"/>
      <c r="BO58" s="71"/>
      <c r="BP58" s="71"/>
      <c r="BQ58" s="71"/>
      <c r="BR58" s="71"/>
      <c r="BS58" s="71"/>
      <c r="BT58" s="71"/>
      <c r="BU58" s="72"/>
      <c r="BV58" s="71"/>
      <c r="BW58" s="71"/>
      <c r="BX58" s="71"/>
      <c r="BY58" s="71"/>
      <c r="BZ58" s="71"/>
      <c r="CA58" s="71"/>
      <c r="CB58" s="72"/>
      <c r="CC58" s="71"/>
      <c r="CD58" s="71"/>
      <c r="CE58" s="71"/>
      <c r="CF58" s="71"/>
      <c r="CG58" s="71"/>
      <c r="CH58" s="71"/>
      <c r="CI58" s="72"/>
      <c r="CJ58" s="71"/>
      <c r="CK58" s="71"/>
    </row>
    <row r="59" spans="1:98" x14ac:dyDescent="0.2">
      <c r="A59" s="7"/>
      <c r="B59" s="6"/>
      <c r="C59" s="6"/>
      <c r="D59" s="6"/>
      <c r="E59" s="6"/>
      <c r="G59" s="6"/>
      <c r="N59" s="6"/>
      <c r="O59"/>
      <c r="U59" s="6"/>
      <c r="AC59" s="72"/>
      <c r="AD59" s="71"/>
      <c r="AE59" s="71"/>
      <c r="AF59" s="71"/>
      <c r="AG59" s="71"/>
      <c r="AH59" s="71"/>
      <c r="AI59" s="71"/>
      <c r="AJ59" s="71"/>
      <c r="AK59" s="71"/>
      <c r="AL59" s="71"/>
      <c r="AM59" s="71"/>
      <c r="AN59" s="71"/>
      <c r="AO59" s="71"/>
      <c r="AP59" s="71"/>
      <c r="AQ59" s="71"/>
      <c r="AR59" s="71"/>
      <c r="AS59" s="71"/>
      <c r="AT59" s="71"/>
      <c r="AU59" s="71"/>
      <c r="AV59" s="71"/>
      <c r="AW59" s="71"/>
      <c r="AX59" s="71"/>
      <c r="AY59" s="72"/>
      <c r="AZ59" s="71"/>
      <c r="BA59" s="71"/>
      <c r="BB59" s="71"/>
      <c r="BC59" s="71"/>
      <c r="BD59" s="71"/>
      <c r="BE59" s="71"/>
      <c r="BF59" s="72"/>
      <c r="BG59" s="71"/>
      <c r="BH59" s="71"/>
      <c r="BI59" s="71"/>
      <c r="BJ59" s="71"/>
      <c r="BK59" s="71"/>
      <c r="BL59" s="71"/>
      <c r="BM59" s="72"/>
      <c r="BN59" s="71"/>
      <c r="BO59" s="71"/>
      <c r="BP59" s="71"/>
      <c r="BQ59" s="71"/>
      <c r="BR59" s="71"/>
      <c r="BS59" s="71"/>
      <c r="BT59" s="71"/>
      <c r="BU59" s="72"/>
      <c r="BV59" s="71"/>
      <c r="BW59" s="71"/>
      <c r="BX59" s="71"/>
      <c r="BY59" s="71"/>
      <c r="BZ59" s="71"/>
      <c r="CA59" s="71"/>
      <c r="CB59" s="72"/>
      <c r="CC59" s="71"/>
      <c r="CD59" s="71"/>
      <c r="CE59" s="71"/>
      <c r="CF59" s="71"/>
      <c r="CG59" s="71"/>
      <c r="CH59" s="71"/>
      <c r="CI59" s="72"/>
      <c r="CJ59" s="71"/>
      <c r="CK59" s="71"/>
    </row>
    <row r="60" spans="1:98" x14ac:dyDescent="0.2">
      <c r="A60" s="7" t="s">
        <v>19</v>
      </c>
      <c r="B60" s="6">
        <v>42.56</v>
      </c>
      <c r="C60" s="6">
        <v>44.27</v>
      </c>
      <c r="D60" s="6">
        <v>12.94</v>
      </c>
      <c r="E60" s="6">
        <v>24.51</v>
      </c>
      <c r="O60"/>
      <c r="AC60" s="71"/>
      <c r="AD60" s="71"/>
      <c r="AE60" s="71"/>
      <c r="AF60" s="71"/>
      <c r="AG60" s="71"/>
      <c r="AH60" s="71"/>
      <c r="AI60" s="71"/>
      <c r="AJ60" s="71"/>
      <c r="AK60" s="71"/>
      <c r="AL60" s="71"/>
      <c r="AM60" s="71"/>
      <c r="AN60" s="71"/>
      <c r="AO60" s="71"/>
      <c r="AP60" s="71"/>
      <c r="AQ60" s="71"/>
      <c r="AR60" s="71"/>
      <c r="AS60" s="71"/>
      <c r="AT60" s="71"/>
      <c r="AU60" s="71"/>
      <c r="AV60" s="71"/>
      <c r="AW60" s="71"/>
      <c r="AX60" s="71"/>
      <c r="AY60" s="71"/>
      <c r="AZ60" s="71"/>
      <c r="BA60" s="71"/>
      <c r="BB60" s="71"/>
      <c r="BC60" s="71"/>
      <c r="BD60" s="71"/>
      <c r="BE60" s="71"/>
      <c r="BF60" s="71"/>
      <c r="BG60" s="71"/>
      <c r="BH60" s="71"/>
      <c r="BI60" s="71"/>
      <c r="BJ60" s="71"/>
      <c r="BK60" s="71"/>
      <c r="BL60" s="71"/>
      <c r="BM60" s="71"/>
      <c r="BN60" s="71"/>
      <c r="BO60" s="71"/>
      <c r="BP60" s="71"/>
      <c r="BQ60" s="71"/>
      <c r="BR60" s="71"/>
      <c r="BS60" s="71"/>
      <c r="BT60" s="71"/>
      <c r="BU60" s="71"/>
      <c r="BV60" s="71"/>
      <c r="BW60" s="71"/>
      <c r="BX60" s="71"/>
      <c r="BY60" s="71"/>
      <c r="BZ60" s="71"/>
      <c r="CA60" s="71"/>
      <c r="CB60" s="71"/>
      <c r="CC60" s="71"/>
      <c r="CD60" s="71"/>
      <c r="CE60" s="71"/>
      <c r="CF60" s="71"/>
      <c r="CG60" s="71"/>
      <c r="CH60" s="71"/>
      <c r="CI60" s="71"/>
      <c r="CJ60" s="71"/>
      <c r="CK60" s="71"/>
    </row>
    <row r="61" spans="1:98" x14ac:dyDescent="0.2">
      <c r="A61" s="7" t="s">
        <v>20</v>
      </c>
      <c r="B61" s="6">
        <v>1.875</v>
      </c>
      <c r="C61" s="6">
        <v>10.94</v>
      </c>
      <c r="D61" s="6">
        <v>2.206</v>
      </c>
      <c r="E61" s="6">
        <v>7.8179999999999996</v>
      </c>
      <c r="O61"/>
      <c r="AD61"/>
      <c r="AK61"/>
      <c r="AR61"/>
      <c r="AS61"/>
      <c r="AZ61"/>
      <c r="BG61"/>
      <c r="BN61"/>
      <c r="BO61"/>
      <c r="BV61"/>
      <c r="CC61"/>
      <c r="CJ61"/>
      <c r="CK61"/>
    </row>
    <row r="62" spans="1:98" x14ac:dyDescent="0.2">
      <c r="A62" s="7" t="s">
        <v>21</v>
      </c>
      <c r="B62" s="6">
        <v>1.0820000000000001</v>
      </c>
      <c r="C62" s="6">
        <v>6.3179999999999996</v>
      </c>
      <c r="D62" s="6">
        <v>1.274</v>
      </c>
      <c r="E62" s="6">
        <v>4.5129999999999999</v>
      </c>
      <c r="O62"/>
      <c r="AD62"/>
      <c r="AK62"/>
      <c r="AR62"/>
      <c r="AS62"/>
      <c r="AZ62"/>
      <c r="BG62"/>
      <c r="BN62"/>
      <c r="BO62"/>
      <c r="BV62"/>
      <c r="CC62"/>
      <c r="CJ62"/>
      <c r="CK62"/>
    </row>
    <row r="63" spans="1:98" x14ac:dyDescent="0.2">
      <c r="A63" s="7"/>
      <c r="B63" s="6"/>
      <c r="C63" s="6"/>
      <c r="D63" s="6"/>
      <c r="E63" s="6"/>
      <c r="O63"/>
      <c r="AD63"/>
      <c r="AK63"/>
      <c r="AR63"/>
      <c r="AS63"/>
      <c r="AZ63"/>
      <c r="BG63"/>
      <c r="BN63"/>
      <c r="BO63"/>
      <c r="BV63"/>
      <c r="CC63"/>
      <c r="CJ63"/>
      <c r="CK63"/>
    </row>
    <row r="64" spans="1:98" x14ac:dyDescent="0.2">
      <c r="A64" s="7" t="s">
        <v>22</v>
      </c>
      <c r="B64" s="6">
        <v>37.9</v>
      </c>
      <c r="C64" s="6">
        <v>17.079999999999998</v>
      </c>
      <c r="D64" s="6">
        <v>7.4610000000000003</v>
      </c>
      <c r="E64" s="6">
        <v>5.0860000000000003</v>
      </c>
      <c r="O64"/>
      <c r="AD64"/>
      <c r="AK64"/>
      <c r="AR64"/>
      <c r="AS64"/>
      <c r="AZ64"/>
      <c r="BG64"/>
      <c r="BN64"/>
      <c r="BO64"/>
      <c r="BV64"/>
      <c r="CC64"/>
      <c r="CJ64"/>
      <c r="CK64"/>
    </row>
    <row r="65" spans="1:89" x14ac:dyDescent="0.2">
      <c r="A65" s="7" t="s">
        <v>23</v>
      </c>
      <c r="B65" s="6">
        <v>47.21</v>
      </c>
      <c r="C65" s="6">
        <v>71.45</v>
      </c>
      <c r="D65" s="6">
        <v>18.420000000000002</v>
      </c>
      <c r="E65" s="6">
        <v>43.93</v>
      </c>
      <c r="O65"/>
      <c r="AD65"/>
      <c r="AK65"/>
      <c r="AR65"/>
      <c r="AS65"/>
      <c r="AZ65"/>
      <c r="BG65"/>
      <c r="BN65"/>
      <c r="BO65"/>
      <c r="BV65"/>
      <c r="CC65"/>
      <c r="CJ65"/>
      <c r="CK65"/>
    </row>
    <row r="66" spans="1:89" x14ac:dyDescent="0.2">
      <c r="A66" s="7"/>
      <c r="B66" s="6"/>
      <c r="C66" s="6"/>
      <c r="D66" s="6"/>
      <c r="E66" s="6"/>
      <c r="O66"/>
      <c r="AD66"/>
      <c r="AK66"/>
      <c r="AR66"/>
      <c r="AS66"/>
      <c r="AZ66"/>
      <c r="BG66"/>
      <c r="BN66"/>
      <c r="BO66"/>
      <c r="BV66"/>
      <c r="CC66"/>
      <c r="CJ66"/>
      <c r="CK66"/>
    </row>
    <row r="67" spans="1:89" x14ac:dyDescent="0.2">
      <c r="A67" s="7" t="s">
        <v>24</v>
      </c>
      <c r="B67" s="6" t="s">
        <v>103</v>
      </c>
      <c r="C67" s="6" t="s">
        <v>104</v>
      </c>
      <c r="D67" s="6" t="s">
        <v>105</v>
      </c>
      <c r="E67" s="6" t="s">
        <v>106</v>
      </c>
      <c r="O67"/>
      <c r="AD67"/>
      <c r="AK67"/>
      <c r="AR67"/>
      <c r="AS67"/>
      <c r="AZ67"/>
      <c r="BG67"/>
      <c r="BN67"/>
      <c r="BO67"/>
      <c r="BV67"/>
      <c r="CC67"/>
      <c r="CJ67"/>
      <c r="CK67"/>
    </row>
    <row r="68" spans="1:89" x14ac:dyDescent="0.2">
      <c r="A68" s="7"/>
      <c r="B68" s="6"/>
      <c r="C68" s="6"/>
      <c r="D68" s="6"/>
      <c r="E68" s="6"/>
      <c r="O68"/>
      <c r="AD68"/>
      <c r="AK68"/>
      <c r="AR68"/>
      <c r="AS68"/>
      <c r="AZ68"/>
      <c r="BG68"/>
      <c r="BN68"/>
      <c r="BO68"/>
      <c r="BV68"/>
      <c r="CC68"/>
      <c r="CJ68"/>
      <c r="CK68"/>
    </row>
    <row r="69" spans="1:89" x14ac:dyDescent="0.2">
      <c r="A69" s="7" t="s">
        <v>25</v>
      </c>
      <c r="B69" s="6">
        <v>127.7</v>
      </c>
      <c r="C69" s="6">
        <v>132.80000000000001</v>
      </c>
      <c r="D69" s="6">
        <v>38.82</v>
      </c>
      <c r="E69" s="6">
        <v>73.52</v>
      </c>
      <c r="O69"/>
      <c r="AD69"/>
      <c r="AK69"/>
      <c r="AR69"/>
      <c r="AS69"/>
      <c r="AZ69"/>
      <c r="BG69"/>
      <c r="BN69"/>
      <c r="BO69"/>
      <c r="BV69"/>
      <c r="CC69"/>
      <c r="CJ69"/>
      <c r="CK69"/>
    </row>
    <row r="70" spans="1:89" x14ac:dyDescent="0.2">
      <c r="O70"/>
      <c r="AD70"/>
      <c r="AK70"/>
      <c r="AR70"/>
      <c r="AS70"/>
      <c r="AZ70"/>
      <c r="BG70"/>
      <c r="BN70"/>
      <c r="BO70"/>
      <c r="BV70"/>
      <c r="CC70"/>
      <c r="CJ70"/>
      <c r="CK70"/>
    </row>
    <row r="71" spans="1:89" x14ac:dyDescent="0.2">
      <c r="A71" s="7" t="s">
        <v>26</v>
      </c>
      <c r="B71" s="6">
        <v>0.89139999999999997</v>
      </c>
      <c r="C71" s="6">
        <v>0.995</v>
      </c>
      <c r="D71" s="6">
        <v>0.77769999999999995</v>
      </c>
      <c r="E71" s="6">
        <v>0.9556</v>
      </c>
      <c r="O71"/>
      <c r="AD71"/>
      <c r="AK71"/>
      <c r="AR71"/>
      <c r="AS71"/>
      <c r="AZ71"/>
      <c r="BG71"/>
      <c r="BN71"/>
      <c r="BO71"/>
      <c r="BV71"/>
      <c r="CC71"/>
      <c r="CJ71"/>
      <c r="CK71"/>
    </row>
    <row r="72" spans="1:89" x14ac:dyDescent="0.2">
      <c r="A72" s="7" t="s">
        <v>27</v>
      </c>
      <c r="B72" s="6">
        <v>0.35870000000000002</v>
      </c>
      <c r="C72" s="6">
        <v>0.86439999999999995</v>
      </c>
      <c r="D72" s="6">
        <v>6.2300000000000001E-2</v>
      </c>
      <c r="E72" s="6">
        <v>0.59460000000000002</v>
      </c>
      <c r="O72"/>
      <c r="AD72"/>
      <c r="AK72"/>
      <c r="AR72"/>
      <c r="AS72"/>
      <c r="AZ72"/>
      <c r="BG72"/>
      <c r="BN72"/>
      <c r="BO72"/>
      <c r="BV72"/>
      <c r="CC72"/>
      <c r="CJ72"/>
      <c r="CK72"/>
    </row>
    <row r="73" spans="1:89" x14ac:dyDescent="0.2">
      <c r="A73" s="7" t="s">
        <v>28</v>
      </c>
      <c r="B73" s="6" t="s">
        <v>30</v>
      </c>
      <c r="C73" s="6" t="s">
        <v>30</v>
      </c>
      <c r="D73" s="6" t="s">
        <v>30</v>
      </c>
      <c r="E73" s="6" t="s">
        <v>30</v>
      </c>
      <c r="O73"/>
      <c r="AD73"/>
      <c r="AK73"/>
      <c r="AR73"/>
      <c r="AS73"/>
      <c r="AZ73"/>
      <c r="BG73"/>
      <c r="BN73"/>
      <c r="BO73"/>
      <c r="BV73"/>
      <c r="CC73"/>
      <c r="CJ73"/>
      <c r="CK73"/>
    </row>
    <row r="74" spans="1:89" x14ac:dyDescent="0.2">
      <c r="A74" s="7" t="s">
        <v>29</v>
      </c>
      <c r="B74" s="6" t="s">
        <v>32</v>
      </c>
      <c r="C74" s="6" t="s">
        <v>32</v>
      </c>
      <c r="D74" s="6" t="s">
        <v>32</v>
      </c>
      <c r="E74" s="6" t="s">
        <v>32</v>
      </c>
      <c r="O74"/>
      <c r="AD74"/>
      <c r="AK74"/>
      <c r="AR74"/>
      <c r="AS74"/>
      <c r="AZ74"/>
      <c r="BG74"/>
      <c r="BN74"/>
      <c r="BO74"/>
      <c r="BV74"/>
      <c r="CC74"/>
      <c r="CJ74"/>
      <c r="CK74"/>
    </row>
    <row r="75" spans="1:89" x14ac:dyDescent="0.2">
      <c r="A75" s="7" t="s">
        <v>31</v>
      </c>
      <c r="B75" s="6"/>
      <c r="C75" s="6"/>
      <c r="D75" s="6"/>
      <c r="E75" s="6"/>
      <c r="O75"/>
      <c r="AD75"/>
      <c r="AK75"/>
      <c r="AR75"/>
      <c r="AS75"/>
      <c r="AZ75"/>
      <c r="BG75"/>
      <c r="BN75"/>
      <c r="BO75"/>
      <c r="BV75"/>
      <c r="CC75"/>
      <c r="CJ75"/>
      <c r="CK75"/>
    </row>
    <row r="76" spans="1:89" x14ac:dyDescent="0.2">
      <c r="B76" s="6"/>
      <c r="C76" s="6"/>
      <c r="D76" s="6"/>
      <c r="E76" s="6"/>
      <c r="O76"/>
      <c r="AD76"/>
      <c r="AK76"/>
      <c r="AR76"/>
      <c r="AS76"/>
      <c r="AZ76"/>
      <c r="BG76"/>
      <c r="BN76"/>
      <c r="BO76"/>
      <c r="BV76"/>
      <c r="CC76"/>
      <c r="CJ76"/>
      <c r="CK76"/>
    </row>
    <row r="77" spans="1:89" x14ac:dyDescent="0.2">
      <c r="B77" s="6" t="s">
        <v>107</v>
      </c>
      <c r="C77" s="6" t="s">
        <v>107</v>
      </c>
      <c r="D77" s="6" t="s">
        <v>107</v>
      </c>
      <c r="E77" s="6" t="s">
        <v>107</v>
      </c>
      <c r="O77"/>
      <c r="AD77"/>
      <c r="AK77"/>
      <c r="AR77"/>
      <c r="AS77"/>
      <c r="AZ77"/>
      <c r="BG77"/>
      <c r="BN77"/>
      <c r="BO77"/>
      <c r="BV77"/>
      <c r="CC77"/>
      <c r="CJ77"/>
      <c r="CK77"/>
    </row>
    <row r="78" spans="1:89" s="11" customFormat="1" x14ac:dyDescent="0.2">
      <c r="B78" s="29"/>
      <c r="C78" s="29"/>
      <c r="D78" s="29"/>
      <c r="E78" s="29"/>
    </row>
    <row r="79" spans="1:89" s="71" customFormat="1" x14ac:dyDescent="0.2">
      <c r="B79" s="72"/>
      <c r="C79" s="72"/>
      <c r="D79" s="72"/>
      <c r="E79" s="72"/>
    </row>
    <row r="80" spans="1:89" s="71" customFormat="1" x14ac:dyDescent="0.2">
      <c r="B80" s="72"/>
      <c r="C80" s="72"/>
      <c r="D80" s="72"/>
      <c r="E80" s="72"/>
    </row>
    <row r="81" spans="2:5" s="71" customFormat="1" x14ac:dyDescent="0.2">
      <c r="B81" s="72"/>
      <c r="C81" s="72"/>
      <c r="D81" s="72"/>
      <c r="E81" s="72"/>
    </row>
    <row r="82" spans="2:5" s="71" customFormat="1" x14ac:dyDescent="0.2"/>
    <row r="83" spans="2:5" s="71" customFormat="1" x14ac:dyDescent="0.2"/>
    <row r="84" spans="2:5" s="71" customFormat="1" x14ac:dyDescent="0.2"/>
    <row r="85" spans="2:5" s="71" customFormat="1" x14ac:dyDescent="0.2"/>
    <row r="86" spans="2:5" s="71" customFormat="1" x14ac:dyDescent="0.2"/>
    <row r="87" spans="2:5" s="71" customFormat="1" x14ac:dyDescent="0.2"/>
    <row r="88" spans="2:5" s="71" customFormat="1" x14ac:dyDescent="0.2"/>
    <row r="89" spans="2:5" s="71" customFormat="1" x14ac:dyDescent="0.2"/>
    <row r="90" spans="2:5" s="71" customFormat="1" x14ac:dyDescent="0.2"/>
    <row r="91" spans="2:5" s="71" customFormat="1" x14ac:dyDescent="0.2"/>
    <row r="92" spans="2:5" s="71" customFormat="1" x14ac:dyDescent="0.2"/>
    <row r="93" spans="2:5" s="71" customFormat="1" x14ac:dyDescent="0.2"/>
    <row r="94" spans="2:5" s="71" customFormat="1" x14ac:dyDescent="0.2"/>
    <row r="95" spans="2:5" s="71" customFormat="1" x14ac:dyDescent="0.2"/>
    <row r="96" spans="2:5" s="71" customFormat="1" x14ac:dyDescent="0.2"/>
    <row r="97" s="71" customFormat="1" x14ac:dyDescent="0.2"/>
    <row r="98" s="71" customFormat="1" x14ac:dyDescent="0.2"/>
    <row r="99" s="71" customFormat="1" x14ac:dyDescent="0.2"/>
    <row r="100" s="71" customFormat="1" x14ac:dyDescent="0.2"/>
    <row r="101" s="71" customFormat="1" x14ac:dyDescent="0.2"/>
    <row r="102" s="71" customFormat="1" x14ac:dyDescent="0.2"/>
    <row r="103" s="71" customFormat="1" x14ac:dyDescent="0.2"/>
    <row r="104" s="71" customFormat="1" x14ac:dyDescent="0.2"/>
    <row r="105" s="71" customFormat="1" x14ac:dyDescent="0.2"/>
    <row r="106" s="71" customFormat="1" x14ac:dyDescent="0.2"/>
    <row r="107" s="71" customFormat="1" x14ac:dyDescent="0.2"/>
    <row r="108" s="71" customFormat="1" x14ac:dyDescent="0.2"/>
    <row r="109" s="71" customFormat="1" x14ac:dyDescent="0.2"/>
    <row r="110" s="71" customFormat="1" x14ac:dyDescent="0.2"/>
    <row r="111" s="71" customFormat="1" x14ac:dyDescent="0.2"/>
    <row r="112" s="71" customFormat="1" x14ac:dyDescent="0.2"/>
    <row r="113" s="71" customFormat="1" x14ac:dyDescent="0.2"/>
    <row r="114" s="71" customFormat="1" x14ac:dyDescent="0.2"/>
    <row r="115" s="71" customFormat="1" x14ac:dyDescent="0.2"/>
    <row r="116" s="71" customFormat="1" x14ac:dyDescent="0.2"/>
    <row r="117" s="71" customFormat="1" x14ac:dyDescent="0.2"/>
    <row r="118" s="71" customFormat="1" x14ac:dyDescent="0.2"/>
    <row r="119" s="71" customFormat="1" x14ac:dyDescent="0.2"/>
    <row r="120" s="71" customFormat="1" x14ac:dyDescent="0.2"/>
    <row r="121" s="71" customFormat="1" x14ac:dyDescent="0.2"/>
    <row r="122" s="71" customFormat="1" x14ac:dyDescent="0.2"/>
    <row r="123" s="71" customFormat="1" x14ac:dyDescent="0.2"/>
    <row r="124" s="71" customFormat="1" x14ac:dyDescent="0.2"/>
    <row r="125" s="71" customFormat="1" x14ac:dyDescent="0.2"/>
    <row r="126" s="71" customFormat="1" x14ac:dyDescent="0.2"/>
    <row r="127" s="71" customFormat="1" x14ac:dyDescent="0.2"/>
    <row r="128" s="71" customFormat="1" x14ac:dyDescent="0.2"/>
    <row r="129" s="71" customFormat="1" x14ac:dyDescent="0.2"/>
    <row r="130" s="71" customFormat="1" x14ac:dyDescent="0.2"/>
    <row r="131" s="71" customFormat="1" x14ac:dyDescent="0.2"/>
    <row r="132" s="71" customFormat="1" x14ac:dyDescent="0.2"/>
    <row r="133" s="71" customFormat="1" x14ac:dyDescent="0.2"/>
    <row r="134" s="71" customFormat="1" x14ac:dyDescent="0.2"/>
    <row r="135" s="71" customFormat="1" x14ac:dyDescent="0.2"/>
    <row r="136" s="71" customFormat="1" x14ac:dyDescent="0.2"/>
    <row r="137" s="71" customFormat="1" x14ac:dyDescent="0.2"/>
    <row r="138" s="71" customFormat="1" x14ac:dyDescent="0.2"/>
    <row r="139" s="71" customFormat="1" x14ac:dyDescent="0.2"/>
    <row r="140" s="71" customFormat="1" x14ac:dyDescent="0.2"/>
    <row r="141" s="71" customFormat="1" x14ac:dyDescent="0.2"/>
    <row r="142" s="71" customFormat="1" x14ac:dyDescent="0.2"/>
    <row r="143" s="71" customFormat="1" x14ac:dyDescent="0.2"/>
    <row r="144" s="71" customFormat="1" x14ac:dyDescent="0.2"/>
    <row r="145" s="71" customFormat="1" x14ac:dyDescent="0.2"/>
    <row r="146" s="71" customFormat="1" x14ac:dyDescent="0.2"/>
    <row r="147" s="71" customFormat="1" x14ac:dyDescent="0.2"/>
    <row r="148" s="71" customFormat="1" x14ac:dyDescent="0.2"/>
    <row r="149" s="71" customFormat="1" x14ac:dyDescent="0.2"/>
    <row r="150" s="71" customFormat="1" x14ac:dyDescent="0.2"/>
    <row r="151" s="71" customFormat="1" x14ac:dyDescent="0.2"/>
    <row r="152" s="71" customFormat="1" x14ac:dyDescent="0.2"/>
    <row r="153" s="71" customFormat="1" x14ac:dyDescent="0.2"/>
    <row r="154" s="71" customFormat="1" x14ac:dyDescent="0.2"/>
    <row r="155" s="71" customFormat="1" x14ac:dyDescent="0.2"/>
    <row r="156" s="71" customFormat="1" x14ac:dyDescent="0.2"/>
    <row r="157" s="71" customFormat="1" x14ac:dyDescent="0.2"/>
    <row r="158" s="71" customFormat="1" x14ac:dyDescent="0.2"/>
    <row r="159" s="71" customFormat="1" x14ac:dyDescent="0.2"/>
    <row r="160" s="71" customFormat="1" x14ac:dyDescent="0.2"/>
    <row r="161" s="71" customFormat="1" x14ac:dyDescent="0.2"/>
    <row r="162" s="71" customFormat="1" x14ac:dyDescent="0.2"/>
    <row r="163" s="71" customFormat="1" x14ac:dyDescent="0.2"/>
    <row r="164" s="71" customFormat="1" x14ac:dyDescent="0.2"/>
    <row r="165" s="71" customFormat="1" x14ac:dyDescent="0.2"/>
    <row r="166" s="71" customFormat="1" x14ac:dyDescent="0.2"/>
    <row r="167" s="71" customFormat="1" x14ac:dyDescent="0.2"/>
    <row r="168" s="71" customFormat="1" x14ac:dyDescent="0.2"/>
    <row r="169" s="71" customFormat="1" x14ac:dyDescent="0.2"/>
    <row r="170" s="71" customFormat="1" x14ac:dyDescent="0.2"/>
    <row r="171" s="71" customFormat="1" x14ac:dyDescent="0.2"/>
    <row r="172" s="71" customFormat="1" x14ac:dyDescent="0.2"/>
    <row r="173" s="71" customFormat="1" x14ac:dyDescent="0.2"/>
    <row r="174" s="71" customFormat="1" x14ac:dyDescent="0.2"/>
    <row r="175" s="71" customFormat="1" x14ac:dyDescent="0.2"/>
    <row r="176" s="71" customFormat="1" x14ac:dyDescent="0.2"/>
    <row r="177" s="71" customFormat="1" x14ac:dyDescent="0.2"/>
    <row r="178" s="71" customFormat="1" x14ac:dyDescent="0.2"/>
    <row r="179" s="71" customFormat="1" x14ac:dyDescent="0.2"/>
    <row r="180" s="71" customFormat="1" x14ac:dyDescent="0.2"/>
    <row r="181" s="71" customFormat="1" x14ac:dyDescent="0.2"/>
    <row r="182" s="71" customFormat="1" x14ac:dyDescent="0.2"/>
    <row r="183" s="71" customFormat="1" x14ac:dyDescent="0.2"/>
    <row r="184" s="71" customFormat="1" x14ac:dyDescent="0.2"/>
    <row r="185" s="71" customFormat="1" x14ac:dyDescent="0.2"/>
    <row r="186" s="71" customFormat="1" x14ac:dyDescent="0.2"/>
    <row r="187" s="71" customFormat="1" x14ac:dyDescent="0.2"/>
    <row r="188" s="71" customFormat="1" x14ac:dyDescent="0.2"/>
    <row r="189" s="71" customFormat="1" x14ac:dyDescent="0.2"/>
    <row r="190" s="71" customFormat="1" x14ac:dyDescent="0.2"/>
    <row r="191" s="71" customFormat="1" x14ac:dyDescent="0.2"/>
    <row r="192" s="71" customFormat="1" x14ac:dyDescent="0.2"/>
    <row r="193" s="71" customFormat="1" x14ac:dyDescent="0.2"/>
    <row r="194" s="71" customFormat="1" x14ac:dyDescent="0.2"/>
    <row r="195" s="71" customFormat="1" x14ac:dyDescent="0.2"/>
    <row r="196" s="71" customFormat="1" x14ac:dyDescent="0.2"/>
    <row r="197" s="71" customFormat="1" x14ac:dyDescent="0.2"/>
    <row r="198" s="71" customFormat="1" x14ac:dyDescent="0.2"/>
    <row r="199" s="71" customFormat="1" x14ac:dyDescent="0.2"/>
    <row r="200" s="71" customFormat="1" x14ac:dyDescent="0.2"/>
    <row r="201" s="71" customFormat="1" x14ac:dyDescent="0.2"/>
    <row r="202" s="71" customFormat="1" x14ac:dyDescent="0.2"/>
    <row r="203" s="71" customFormat="1" x14ac:dyDescent="0.2"/>
    <row r="204" s="71" customFormat="1" x14ac:dyDescent="0.2"/>
    <row r="205" s="71" customFormat="1" x14ac:dyDescent="0.2"/>
    <row r="206" s="71" customFormat="1" x14ac:dyDescent="0.2"/>
    <row r="207" s="71" customFormat="1" x14ac:dyDescent="0.2"/>
    <row r="208" s="71" customFormat="1" x14ac:dyDescent="0.2"/>
    <row r="209" s="71" customFormat="1" x14ac:dyDescent="0.2"/>
    <row r="210" s="71" customFormat="1" x14ac:dyDescent="0.2"/>
    <row r="211" s="71" customFormat="1" x14ac:dyDescent="0.2"/>
    <row r="212" s="71" customFormat="1" x14ac:dyDescent="0.2"/>
    <row r="213" s="71" customFormat="1" x14ac:dyDescent="0.2"/>
    <row r="214" s="71" customFormat="1" x14ac:dyDescent="0.2"/>
    <row r="215" s="71" customFormat="1" x14ac:dyDescent="0.2"/>
    <row r="216" s="71" customFormat="1" x14ac:dyDescent="0.2"/>
    <row r="217" s="71" customFormat="1" x14ac:dyDescent="0.2"/>
    <row r="218" s="71" customFormat="1" x14ac:dyDescent="0.2"/>
    <row r="219" s="71" customFormat="1" x14ac:dyDescent="0.2"/>
    <row r="220" s="71" customFormat="1" x14ac:dyDescent="0.2"/>
    <row r="221" s="71" customFormat="1" x14ac:dyDescent="0.2"/>
    <row r="222" s="71" customFormat="1" x14ac:dyDescent="0.2"/>
    <row r="223" s="71" customFormat="1" x14ac:dyDescent="0.2"/>
    <row r="224" s="71" customFormat="1" x14ac:dyDescent="0.2"/>
    <row r="225" s="71" customFormat="1" x14ac:dyDescent="0.2"/>
    <row r="226" s="71" customFormat="1" x14ac:dyDescent="0.2"/>
    <row r="227" s="71" customFormat="1" x14ac:dyDescent="0.2"/>
    <row r="228" s="71" customFormat="1" x14ac:dyDescent="0.2"/>
    <row r="229" s="71" customFormat="1" x14ac:dyDescent="0.2"/>
    <row r="230" s="71" customFormat="1" x14ac:dyDescent="0.2"/>
    <row r="231" s="71" customFormat="1" x14ac:dyDescent="0.2"/>
    <row r="232" s="71" customFormat="1" x14ac:dyDescent="0.2"/>
    <row r="233" s="71" customFormat="1" x14ac:dyDescent="0.2"/>
    <row r="234" s="71" customFormat="1" x14ac:dyDescent="0.2"/>
    <row r="235" s="71" customFormat="1" x14ac:dyDescent="0.2"/>
    <row r="236" s="71" customFormat="1" x14ac:dyDescent="0.2"/>
    <row r="237" s="71" customFormat="1" x14ac:dyDescent="0.2"/>
    <row r="238" s="71" customFormat="1" x14ac:dyDescent="0.2"/>
    <row r="239" s="71" customFormat="1" x14ac:dyDescent="0.2"/>
    <row r="240" s="71" customFormat="1" x14ac:dyDescent="0.2"/>
    <row r="241" s="71" customFormat="1" x14ac:dyDescent="0.2"/>
    <row r="242" s="71" customFormat="1" x14ac:dyDescent="0.2"/>
    <row r="243" s="71" customFormat="1" x14ac:dyDescent="0.2"/>
    <row r="244" s="71" customFormat="1" x14ac:dyDescent="0.2"/>
    <row r="245" s="71" customFormat="1" x14ac:dyDescent="0.2"/>
    <row r="246" s="71" customFormat="1" x14ac:dyDescent="0.2"/>
    <row r="247" s="71" customFormat="1" x14ac:dyDescent="0.2"/>
    <row r="248" s="71" customFormat="1" x14ac:dyDescent="0.2"/>
    <row r="249" s="71" customFormat="1" x14ac:dyDescent="0.2"/>
    <row r="250" s="71" customFormat="1" x14ac:dyDescent="0.2"/>
    <row r="251" s="71" customFormat="1" x14ac:dyDescent="0.2"/>
    <row r="252" s="71" customFormat="1" x14ac:dyDescent="0.2"/>
    <row r="253" s="71" customFormat="1" x14ac:dyDescent="0.2"/>
    <row r="254" s="71" customFormat="1" x14ac:dyDescent="0.2"/>
    <row r="255" s="71" customFormat="1" x14ac:dyDescent="0.2"/>
    <row r="256" s="71" customFormat="1" x14ac:dyDescent="0.2"/>
    <row r="257" s="71" customFormat="1" x14ac:dyDescent="0.2"/>
    <row r="258" s="71" customFormat="1" x14ac:dyDescent="0.2"/>
    <row r="259" s="71" customFormat="1" x14ac:dyDescent="0.2"/>
    <row r="260" s="71" customFormat="1" x14ac:dyDescent="0.2"/>
    <row r="261" s="71" customFormat="1" x14ac:dyDescent="0.2"/>
    <row r="262" s="71" customFormat="1" x14ac:dyDescent="0.2"/>
    <row r="263" s="71" customFormat="1" x14ac:dyDescent="0.2"/>
    <row r="264" s="71" customFormat="1" x14ac:dyDescent="0.2"/>
    <row r="265" s="71" customFormat="1" x14ac:dyDescent="0.2"/>
    <row r="266" s="71" customFormat="1" x14ac:dyDescent="0.2"/>
    <row r="267" s="71" customFormat="1" x14ac:dyDescent="0.2"/>
    <row r="268" s="71" customFormat="1" x14ac:dyDescent="0.2"/>
    <row r="269" s="71" customFormat="1" x14ac:dyDescent="0.2"/>
    <row r="270" s="71" customFormat="1" x14ac:dyDescent="0.2"/>
    <row r="271" s="71" customFormat="1" x14ac:dyDescent="0.2"/>
    <row r="272" s="71" customFormat="1" x14ac:dyDescent="0.2"/>
    <row r="273" s="71" customFormat="1" x14ac:dyDescent="0.2"/>
    <row r="274" s="71" customFormat="1" x14ac:dyDescent="0.2"/>
    <row r="275" s="71" customFormat="1" x14ac:dyDescent="0.2"/>
    <row r="276" s="71" customFormat="1" x14ac:dyDescent="0.2"/>
    <row r="277" s="71" customFormat="1" x14ac:dyDescent="0.2"/>
    <row r="278" s="71" customFormat="1" x14ac:dyDescent="0.2"/>
    <row r="279" s="71" customFormat="1" x14ac:dyDescent="0.2"/>
    <row r="280" s="71" customFormat="1" x14ac:dyDescent="0.2"/>
    <row r="281" s="71" customFormat="1" x14ac:dyDescent="0.2"/>
    <row r="282" s="71" customFormat="1" x14ac:dyDescent="0.2"/>
    <row r="283" s="71" customFormat="1" x14ac:dyDescent="0.2"/>
    <row r="284" s="71" customFormat="1" x14ac:dyDescent="0.2"/>
    <row r="285" s="71" customFormat="1" x14ac:dyDescent="0.2"/>
    <row r="286" s="71" customFormat="1" x14ac:dyDescent="0.2"/>
    <row r="287" s="71" customFormat="1" x14ac:dyDescent="0.2"/>
    <row r="288" s="71" customFormat="1" x14ac:dyDescent="0.2"/>
    <row r="289" s="71" customFormat="1" x14ac:dyDescent="0.2"/>
    <row r="290" s="71" customFormat="1" x14ac:dyDescent="0.2"/>
    <row r="291" s="71" customFormat="1" x14ac:dyDescent="0.2"/>
    <row r="292" s="71" customFormat="1" x14ac:dyDescent="0.2"/>
    <row r="293" s="71" customFormat="1" x14ac:dyDescent="0.2"/>
    <row r="294" s="71" customFormat="1" x14ac:dyDescent="0.2"/>
    <row r="295" s="71" customFormat="1" x14ac:dyDescent="0.2"/>
    <row r="296" s="71" customFormat="1" x14ac:dyDescent="0.2"/>
    <row r="297" s="71" customFormat="1" x14ac:dyDescent="0.2"/>
    <row r="298" s="71" customFormat="1" x14ac:dyDescent="0.2"/>
    <row r="299" s="71" customFormat="1" x14ac:dyDescent="0.2"/>
    <row r="300" s="71" customFormat="1" x14ac:dyDescent="0.2"/>
    <row r="301" s="71" customFormat="1" x14ac:dyDescent="0.2"/>
    <row r="302" s="71" customFormat="1" x14ac:dyDescent="0.2"/>
    <row r="303" s="71" customFormat="1" x14ac:dyDescent="0.2"/>
    <row r="304" s="71" customFormat="1" x14ac:dyDescent="0.2"/>
    <row r="305" s="71" customFormat="1" x14ac:dyDescent="0.2"/>
    <row r="306" s="71" customFormat="1" x14ac:dyDescent="0.2"/>
    <row r="307" s="71" customFormat="1" x14ac:dyDescent="0.2"/>
    <row r="308" s="71" customFormat="1" x14ac:dyDescent="0.2"/>
    <row r="309" s="71" customFormat="1" x14ac:dyDescent="0.2"/>
    <row r="310" s="71" customFormat="1" x14ac:dyDescent="0.2"/>
    <row r="311" s="71" customFormat="1" x14ac:dyDescent="0.2"/>
    <row r="312" s="71" customFormat="1" x14ac:dyDescent="0.2"/>
    <row r="313" s="71" customFormat="1" x14ac:dyDescent="0.2"/>
    <row r="314" s="71" customFormat="1" x14ac:dyDescent="0.2"/>
    <row r="315" s="71" customFormat="1" x14ac:dyDescent="0.2"/>
    <row r="316" s="71" customFormat="1" x14ac:dyDescent="0.2"/>
    <row r="317" s="71" customFormat="1" x14ac:dyDescent="0.2"/>
    <row r="318" s="71" customFormat="1" x14ac:dyDescent="0.2"/>
    <row r="319" s="71" customFormat="1" x14ac:dyDescent="0.2"/>
    <row r="320" s="71" customFormat="1" x14ac:dyDescent="0.2"/>
    <row r="321" s="71" customFormat="1" x14ac:dyDescent="0.2"/>
    <row r="322" s="71" customFormat="1" x14ac:dyDescent="0.2"/>
    <row r="323" s="71" customFormat="1" x14ac:dyDescent="0.2"/>
    <row r="324" s="71" customFormat="1" x14ac:dyDescent="0.2"/>
    <row r="325" s="71" customFormat="1" x14ac:dyDescent="0.2"/>
    <row r="326" s="71" customFormat="1" x14ac:dyDescent="0.2"/>
    <row r="327" s="71" customFormat="1" x14ac:dyDescent="0.2"/>
    <row r="328" s="71" customFormat="1" x14ac:dyDescent="0.2"/>
    <row r="329" s="71" customFormat="1" x14ac:dyDescent="0.2"/>
    <row r="330" s="71" customFormat="1" x14ac:dyDescent="0.2"/>
    <row r="331" s="71" customFormat="1" x14ac:dyDescent="0.2"/>
    <row r="332" s="71" customFormat="1" x14ac:dyDescent="0.2"/>
    <row r="333" s="71" customFormat="1" x14ac:dyDescent="0.2"/>
    <row r="334" s="71" customFormat="1" x14ac:dyDescent="0.2"/>
    <row r="335" s="71" customFormat="1" x14ac:dyDescent="0.2"/>
    <row r="336" s="71" customFormat="1" x14ac:dyDescent="0.2"/>
    <row r="337" s="71" customFormat="1" x14ac:dyDescent="0.2"/>
    <row r="338" s="71" customFormat="1" x14ac:dyDescent="0.2"/>
    <row r="339" s="71" customFormat="1" x14ac:dyDescent="0.2"/>
    <row r="340" s="71" customFormat="1" x14ac:dyDescent="0.2"/>
    <row r="341" s="71" customFormat="1" x14ac:dyDescent="0.2"/>
    <row r="342" s="71" customFormat="1" x14ac:dyDescent="0.2"/>
    <row r="343" s="71" customFormat="1" x14ac:dyDescent="0.2"/>
    <row r="344" s="71" customFormat="1" x14ac:dyDescent="0.2"/>
    <row r="345" s="71" customFormat="1" x14ac:dyDescent="0.2"/>
    <row r="346" s="71" customFormat="1" x14ac:dyDescent="0.2"/>
    <row r="347" s="71" customFormat="1" x14ac:dyDescent="0.2"/>
    <row r="348" s="71" customFormat="1" x14ac:dyDescent="0.2"/>
    <row r="349" s="71" customFormat="1" x14ac:dyDescent="0.2"/>
    <row r="350" s="71" customFormat="1" x14ac:dyDescent="0.2"/>
    <row r="351" s="71" customFormat="1" x14ac:dyDescent="0.2"/>
    <row r="352" s="71" customFormat="1" x14ac:dyDescent="0.2"/>
    <row r="353" s="71" customFormat="1" x14ac:dyDescent="0.2"/>
    <row r="354" s="71" customFormat="1" x14ac:dyDescent="0.2"/>
    <row r="355" s="71" customFormat="1" x14ac:dyDescent="0.2"/>
    <row r="356" s="71" customFormat="1" x14ac:dyDescent="0.2"/>
    <row r="357" s="71" customFormat="1" x14ac:dyDescent="0.2"/>
    <row r="358" s="71" customFormat="1" x14ac:dyDescent="0.2"/>
    <row r="359" s="71" customFormat="1" x14ac:dyDescent="0.2"/>
    <row r="360" s="71" customFormat="1" x14ac:dyDescent="0.2"/>
    <row r="361" s="71" customFormat="1" x14ac:dyDescent="0.2"/>
    <row r="362" s="71" customFormat="1" x14ac:dyDescent="0.2"/>
    <row r="363" s="71" customFormat="1" x14ac:dyDescent="0.2"/>
    <row r="364" s="71" customFormat="1" x14ac:dyDescent="0.2"/>
    <row r="365" s="71" customFormat="1" x14ac:dyDescent="0.2"/>
    <row r="366" s="71" customFormat="1" x14ac:dyDescent="0.2"/>
    <row r="367" s="71" customFormat="1" x14ac:dyDescent="0.2"/>
    <row r="368" s="71" customFormat="1" x14ac:dyDescent="0.2"/>
    <row r="369" s="71" customFormat="1" x14ac:dyDescent="0.2"/>
    <row r="370" s="71" customFormat="1" x14ac:dyDescent="0.2"/>
    <row r="371" s="71" customFormat="1" x14ac:dyDescent="0.2"/>
    <row r="372" s="71" customFormat="1" x14ac:dyDescent="0.2"/>
    <row r="373" s="71" customFormat="1" x14ac:dyDescent="0.2"/>
    <row r="374" s="71" customFormat="1" x14ac:dyDescent="0.2"/>
    <row r="375" s="71" customFormat="1" x14ac:dyDescent="0.2"/>
    <row r="376" s="71" customFormat="1" x14ac:dyDescent="0.2"/>
    <row r="377" s="71" customFormat="1" x14ac:dyDescent="0.2"/>
    <row r="378" s="71" customFormat="1" x14ac:dyDescent="0.2"/>
    <row r="379" s="71" customFormat="1" x14ac:dyDescent="0.2"/>
    <row r="380" s="71" customFormat="1" x14ac:dyDescent="0.2"/>
    <row r="381" s="71" customFormat="1" x14ac:dyDescent="0.2"/>
    <row r="382" s="71" customFormat="1" x14ac:dyDescent="0.2"/>
    <row r="383" s="71" customFormat="1" x14ac:dyDescent="0.2"/>
    <row r="384" s="71" customFormat="1" x14ac:dyDescent="0.2"/>
    <row r="385" s="71" customFormat="1" x14ac:dyDescent="0.2"/>
    <row r="386" s="71" customFormat="1" x14ac:dyDescent="0.2"/>
    <row r="387" s="71" customFormat="1" x14ac:dyDescent="0.2"/>
    <row r="388" s="71" customFormat="1" x14ac:dyDescent="0.2"/>
    <row r="389" s="71" customFormat="1" x14ac:dyDescent="0.2"/>
    <row r="390" s="71" customFormat="1" x14ac:dyDescent="0.2"/>
    <row r="391" s="71" customFormat="1" x14ac:dyDescent="0.2"/>
    <row r="392" s="71" customFormat="1" x14ac:dyDescent="0.2"/>
    <row r="393" s="71" customFormat="1" x14ac:dyDescent="0.2"/>
    <row r="394" s="71" customFormat="1" x14ac:dyDescent="0.2"/>
    <row r="395" s="71" customFormat="1" x14ac:dyDescent="0.2"/>
    <row r="396" s="71" customFormat="1" x14ac:dyDescent="0.2"/>
    <row r="397" s="71" customFormat="1" x14ac:dyDescent="0.2"/>
    <row r="398" s="71" customFormat="1" x14ac:dyDescent="0.2"/>
    <row r="399" s="71" customFormat="1" x14ac:dyDescent="0.2"/>
    <row r="400" s="71" customFormat="1" x14ac:dyDescent="0.2"/>
    <row r="401" s="71" customFormat="1" x14ac:dyDescent="0.2"/>
    <row r="402" s="71" customFormat="1" x14ac:dyDescent="0.2"/>
    <row r="403" s="71" customFormat="1" x14ac:dyDescent="0.2"/>
    <row r="404" s="71" customFormat="1" x14ac:dyDescent="0.2"/>
    <row r="405" s="71" customFormat="1" x14ac:dyDescent="0.2"/>
    <row r="406" s="71" customFormat="1" x14ac:dyDescent="0.2"/>
    <row r="407" s="71" customFormat="1" x14ac:dyDescent="0.2"/>
    <row r="408" s="71" customFormat="1" x14ac:dyDescent="0.2"/>
    <row r="409" s="71" customFormat="1" x14ac:dyDescent="0.2"/>
    <row r="410" s="71" customFormat="1" x14ac:dyDescent="0.2"/>
    <row r="411" s="71" customFormat="1" x14ac:dyDescent="0.2"/>
    <row r="412" s="71" customFormat="1" x14ac:dyDescent="0.2"/>
    <row r="413" s="71" customFormat="1" x14ac:dyDescent="0.2"/>
    <row r="414" s="71" customFormat="1" x14ac:dyDescent="0.2"/>
    <row r="415" s="71" customFormat="1" x14ac:dyDescent="0.2"/>
    <row r="416" s="71" customFormat="1" x14ac:dyDescent="0.2"/>
    <row r="417" s="71" customFormat="1" x14ac:dyDescent="0.2"/>
    <row r="418" s="71" customFormat="1" x14ac:dyDescent="0.2"/>
    <row r="419" s="71" customFormat="1" x14ac:dyDescent="0.2"/>
    <row r="420" s="71" customFormat="1" x14ac:dyDescent="0.2"/>
    <row r="421" s="71" customFormat="1" x14ac:dyDescent="0.2"/>
    <row r="422" s="71" customFormat="1" x14ac:dyDescent="0.2"/>
    <row r="423" s="71" customFormat="1" x14ac:dyDescent="0.2"/>
    <row r="424" s="71" customFormat="1" x14ac:dyDescent="0.2"/>
    <row r="425" s="71" customFormat="1" x14ac:dyDescent="0.2"/>
    <row r="426" s="71" customFormat="1" x14ac:dyDescent="0.2"/>
    <row r="427" s="71" customFormat="1" x14ac:dyDescent="0.2"/>
    <row r="428" s="71" customFormat="1" x14ac:dyDescent="0.2"/>
    <row r="429" s="71" customFormat="1" x14ac:dyDescent="0.2"/>
    <row r="430" s="71" customFormat="1" x14ac:dyDescent="0.2"/>
    <row r="431" s="71" customFormat="1" x14ac:dyDescent="0.2"/>
    <row r="432" s="71" customFormat="1" x14ac:dyDescent="0.2"/>
    <row r="433" s="71" customFormat="1" x14ac:dyDescent="0.2"/>
    <row r="434" s="71" customFormat="1" x14ac:dyDescent="0.2"/>
    <row r="435" s="71" customFormat="1" x14ac:dyDescent="0.2"/>
    <row r="436" s="71" customFormat="1" x14ac:dyDescent="0.2"/>
    <row r="437" s="71" customFormat="1" x14ac:dyDescent="0.2"/>
    <row r="438" s="71" customFormat="1" x14ac:dyDescent="0.2"/>
    <row r="439" s="71" customFormat="1" x14ac:dyDescent="0.2"/>
    <row r="440" s="71" customFormat="1" x14ac:dyDescent="0.2"/>
    <row r="441" s="71" customFormat="1" x14ac:dyDescent="0.2"/>
    <row r="442" s="71" customFormat="1" x14ac:dyDescent="0.2"/>
    <row r="443" s="71" customFormat="1" x14ac:dyDescent="0.2"/>
    <row r="444" s="71" customFormat="1" x14ac:dyDescent="0.2"/>
    <row r="445" s="71" customFormat="1" x14ac:dyDescent="0.2"/>
    <row r="446" s="71" customFormat="1" x14ac:dyDescent="0.2"/>
    <row r="447" s="71" customFormat="1" x14ac:dyDescent="0.2"/>
    <row r="448" s="71" customFormat="1" x14ac:dyDescent="0.2"/>
    <row r="449" s="71" customFormat="1" x14ac:dyDescent="0.2"/>
    <row r="450" s="71" customFormat="1" x14ac:dyDescent="0.2"/>
    <row r="451" s="71" customFormat="1" x14ac:dyDescent="0.2"/>
    <row r="452" s="71" customFormat="1" x14ac:dyDescent="0.2"/>
    <row r="453" s="71" customFormat="1" x14ac:dyDescent="0.2"/>
    <row r="454" s="71" customFormat="1" x14ac:dyDescent="0.2"/>
    <row r="455" s="71" customFormat="1" x14ac:dyDescent="0.2"/>
    <row r="456" s="71" customFormat="1" x14ac:dyDescent="0.2"/>
    <row r="457" s="71" customFormat="1" x14ac:dyDescent="0.2"/>
    <row r="458" s="71" customFormat="1" x14ac:dyDescent="0.2"/>
    <row r="459" s="71" customFormat="1" x14ac:dyDescent="0.2"/>
    <row r="460" s="71" customFormat="1" x14ac:dyDescent="0.2"/>
    <row r="461" s="71" customFormat="1" x14ac:dyDescent="0.2"/>
    <row r="462" s="71" customFormat="1" x14ac:dyDescent="0.2"/>
    <row r="463" s="71" customFormat="1" x14ac:dyDescent="0.2"/>
    <row r="464" s="71" customFormat="1" x14ac:dyDescent="0.2"/>
    <row r="465" s="71" customFormat="1" x14ac:dyDescent="0.2"/>
    <row r="466" s="71" customFormat="1" x14ac:dyDescent="0.2"/>
    <row r="467" s="71" customFormat="1" x14ac:dyDescent="0.2"/>
    <row r="468" s="71" customFormat="1" x14ac:dyDescent="0.2"/>
    <row r="469" s="71" customFormat="1" x14ac:dyDescent="0.2"/>
    <row r="470" s="71" customFormat="1" x14ac:dyDescent="0.2"/>
    <row r="471" s="71" customFormat="1" x14ac:dyDescent="0.2"/>
    <row r="472" s="71" customFormat="1" x14ac:dyDescent="0.2"/>
    <row r="473" s="71" customFormat="1" x14ac:dyDescent="0.2"/>
    <row r="474" s="71" customFormat="1" x14ac:dyDescent="0.2"/>
    <row r="475" s="71" customFormat="1" x14ac:dyDescent="0.2"/>
    <row r="476" s="71" customFormat="1" x14ac:dyDescent="0.2"/>
    <row r="477" s="71" customFormat="1" x14ac:dyDescent="0.2"/>
    <row r="478" s="71" customFormat="1" x14ac:dyDescent="0.2"/>
    <row r="479" s="71" customFormat="1" x14ac:dyDescent="0.2"/>
    <row r="480" s="71" customFormat="1" x14ac:dyDescent="0.2"/>
    <row r="481" s="71" customFormat="1" x14ac:dyDescent="0.2"/>
    <row r="482" s="71" customFormat="1" x14ac:dyDescent="0.2"/>
    <row r="483" s="71" customFormat="1" x14ac:dyDescent="0.2"/>
    <row r="484" s="71" customFormat="1" x14ac:dyDescent="0.2"/>
    <row r="485" s="71" customFormat="1" x14ac:dyDescent="0.2"/>
    <row r="486" s="71" customFormat="1" x14ac:dyDescent="0.2"/>
    <row r="487" s="71" customFormat="1" x14ac:dyDescent="0.2"/>
    <row r="488" s="71" customFormat="1" x14ac:dyDescent="0.2"/>
    <row r="489" s="71" customFormat="1" x14ac:dyDescent="0.2"/>
    <row r="490" s="71" customFormat="1" x14ac:dyDescent="0.2"/>
    <row r="491" s="71" customFormat="1" x14ac:dyDescent="0.2"/>
    <row r="492" s="71" customFormat="1" x14ac:dyDescent="0.2"/>
    <row r="493" s="71" customFormat="1" x14ac:dyDescent="0.2"/>
    <row r="494" s="71" customFormat="1" x14ac:dyDescent="0.2"/>
    <row r="495" s="71" customFormat="1" x14ac:dyDescent="0.2"/>
    <row r="496" s="71" customFormat="1" x14ac:dyDescent="0.2"/>
    <row r="497" s="71" customFormat="1" x14ac:dyDescent="0.2"/>
    <row r="498" s="71" customFormat="1" x14ac:dyDescent="0.2"/>
    <row r="499" s="71" customFormat="1" x14ac:dyDescent="0.2"/>
    <row r="500" s="71" customFormat="1" x14ac:dyDescent="0.2"/>
    <row r="501" s="71" customFormat="1" x14ac:dyDescent="0.2"/>
    <row r="502" s="71" customFormat="1" x14ac:dyDescent="0.2"/>
    <row r="503" s="71" customFormat="1" x14ac:dyDescent="0.2"/>
    <row r="504" s="71" customFormat="1" x14ac:dyDescent="0.2"/>
    <row r="505" s="71" customFormat="1" x14ac:dyDescent="0.2"/>
    <row r="506" s="71" customFormat="1" x14ac:dyDescent="0.2"/>
    <row r="507" s="71" customFormat="1" x14ac:dyDescent="0.2"/>
    <row r="508" s="71" customFormat="1" x14ac:dyDescent="0.2"/>
    <row r="509" s="71" customFormat="1" x14ac:dyDescent="0.2"/>
    <row r="510" s="71" customFormat="1" x14ac:dyDescent="0.2"/>
    <row r="511" s="71" customFormat="1" x14ac:dyDescent="0.2"/>
    <row r="512" s="71" customFormat="1" x14ac:dyDescent="0.2"/>
    <row r="513" s="71" customFormat="1" x14ac:dyDescent="0.2"/>
    <row r="514" s="71" customFormat="1" x14ac:dyDescent="0.2"/>
    <row r="515" s="71" customFormat="1" x14ac:dyDescent="0.2"/>
    <row r="516" s="71" customFormat="1" x14ac:dyDescent="0.2"/>
    <row r="517" s="71" customFormat="1" x14ac:dyDescent="0.2"/>
    <row r="518" s="71" customFormat="1" x14ac:dyDescent="0.2"/>
    <row r="519" s="71" customFormat="1" x14ac:dyDescent="0.2"/>
    <row r="520" s="71" customFormat="1" x14ac:dyDescent="0.2"/>
    <row r="521" s="71" customFormat="1" x14ac:dyDescent="0.2"/>
    <row r="522" s="71" customFormat="1" x14ac:dyDescent="0.2"/>
    <row r="523" s="71" customFormat="1" x14ac:dyDescent="0.2"/>
    <row r="524" s="71" customFormat="1" x14ac:dyDescent="0.2"/>
    <row r="525" s="71" customFormat="1" x14ac:dyDescent="0.2"/>
    <row r="526" s="71" customFormat="1" x14ac:dyDescent="0.2"/>
    <row r="527" s="71" customFormat="1" x14ac:dyDescent="0.2"/>
    <row r="528" s="71" customFormat="1" x14ac:dyDescent="0.2"/>
    <row r="529" s="71" customFormat="1" x14ac:dyDescent="0.2"/>
    <row r="530" s="71" customFormat="1" x14ac:dyDescent="0.2"/>
    <row r="531" s="71" customFormat="1" x14ac:dyDescent="0.2"/>
    <row r="532" s="71" customFormat="1" x14ac:dyDescent="0.2"/>
    <row r="533" s="71" customFormat="1" x14ac:dyDescent="0.2"/>
    <row r="534" s="71" customFormat="1" x14ac:dyDescent="0.2"/>
    <row r="535" s="71" customFormat="1" x14ac:dyDescent="0.2"/>
    <row r="536" s="71" customFormat="1" x14ac:dyDescent="0.2"/>
    <row r="537" s="71" customFormat="1" x14ac:dyDescent="0.2"/>
    <row r="538" s="71" customFormat="1" x14ac:dyDescent="0.2"/>
    <row r="539" s="71" customFormat="1" x14ac:dyDescent="0.2"/>
    <row r="540" s="71" customFormat="1" x14ac:dyDescent="0.2"/>
    <row r="541" s="71" customFormat="1" x14ac:dyDescent="0.2"/>
    <row r="542" s="71" customFormat="1" x14ac:dyDescent="0.2"/>
    <row r="543" s="71" customFormat="1" x14ac:dyDescent="0.2"/>
    <row r="544" s="71" customFormat="1" x14ac:dyDescent="0.2"/>
    <row r="545" s="71" customFormat="1" x14ac:dyDescent="0.2"/>
    <row r="546" s="71" customFormat="1" x14ac:dyDescent="0.2"/>
    <row r="547" s="71" customFormat="1" x14ac:dyDescent="0.2"/>
    <row r="548" s="71" customFormat="1" x14ac:dyDescent="0.2"/>
    <row r="549" s="71" customFormat="1" x14ac:dyDescent="0.2"/>
    <row r="550" s="71" customFormat="1" x14ac:dyDescent="0.2"/>
    <row r="551" s="71" customFormat="1" x14ac:dyDescent="0.2"/>
    <row r="552" s="71" customFormat="1" x14ac:dyDescent="0.2"/>
    <row r="553" s="71" customFormat="1" x14ac:dyDescent="0.2"/>
    <row r="554" s="71" customFormat="1" x14ac:dyDescent="0.2"/>
    <row r="555" s="71" customFormat="1" x14ac:dyDescent="0.2"/>
    <row r="556" s="71" customFormat="1" x14ac:dyDescent="0.2"/>
    <row r="557" s="71" customFormat="1" x14ac:dyDescent="0.2"/>
    <row r="558" s="71" customFormat="1" x14ac:dyDescent="0.2"/>
    <row r="559" s="71" customFormat="1" x14ac:dyDescent="0.2"/>
    <row r="560" s="71" customFormat="1" x14ac:dyDescent="0.2"/>
    <row r="561" s="71" customFormat="1" x14ac:dyDescent="0.2"/>
    <row r="562" s="71" customFormat="1" x14ac:dyDescent="0.2"/>
    <row r="563" s="71" customFormat="1" x14ac:dyDescent="0.2"/>
    <row r="564" s="71" customFormat="1" x14ac:dyDescent="0.2"/>
    <row r="565" s="71" customFormat="1" x14ac:dyDescent="0.2"/>
    <row r="566" s="71" customFormat="1" x14ac:dyDescent="0.2"/>
    <row r="567" s="71" customFormat="1" x14ac:dyDescent="0.2"/>
    <row r="568" s="71" customFormat="1" x14ac:dyDescent="0.2"/>
    <row r="569" s="71" customFormat="1" x14ac:dyDescent="0.2"/>
    <row r="570" s="71" customFormat="1" x14ac:dyDescent="0.2"/>
    <row r="571" s="71" customFormat="1" x14ac:dyDescent="0.2"/>
    <row r="572" s="71" customFormat="1" x14ac:dyDescent="0.2"/>
    <row r="573" s="71" customFormat="1" x14ac:dyDescent="0.2"/>
    <row r="574" s="71" customFormat="1" x14ac:dyDescent="0.2"/>
    <row r="575" s="71" customFormat="1" x14ac:dyDescent="0.2"/>
    <row r="576" s="71" customFormat="1" x14ac:dyDescent="0.2"/>
    <row r="577" s="71" customFormat="1" x14ac:dyDescent="0.2"/>
    <row r="578" s="71" customFormat="1" x14ac:dyDescent="0.2"/>
    <row r="579" s="71" customFormat="1" x14ac:dyDescent="0.2"/>
    <row r="580" s="71" customFormat="1" x14ac:dyDescent="0.2"/>
    <row r="581" s="71" customFormat="1" x14ac:dyDescent="0.2"/>
    <row r="582" s="71" customFormat="1" x14ac:dyDescent="0.2"/>
    <row r="583" s="71" customFormat="1" x14ac:dyDescent="0.2"/>
    <row r="584" s="71" customFormat="1" x14ac:dyDescent="0.2"/>
    <row r="585" s="71" customFormat="1" x14ac:dyDescent="0.2"/>
    <row r="586" s="71" customFormat="1" x14ac:dyDescent="0.2"/>
    <row r="587" s="71" customFormat="1" x14ac:dyDescent="0.2"/>
    <row r="588" s="71" customFormat="1" x14ac:dyDescent="0.2"/>
    <row r="589" s="71" customFormat="1" x14ac:dyDescent="0.2"/>
    <row r="590" s="71" customFormat="1" x14ac:dyDescent="0.2"/>
    <row r="591" s="71" customFormat="1" x14ac:dyDescent="0.2"/>
    <row r="592" s="71" customFormat="1" x14ac:dyDescent="0.2"/>
    <row r="593" s="71" customFormat="1" x14ac:dyDescent="0.2"/>
    <row r="594" s="71" customFormat="1" x14ac:dyDescent="0.2"/>
    <row r="595" s="71" customFormat="1" x14ac:dyDescent="0.2"/>
    <row r="596" s="71" customFormat="1" x14ac:dyDescent="0.2"/>
    <row r="597" s="71" customFormat="1" x14ac:dyDescent="0.2"/>
    <row r="598" s="71" customFormat="1" x14ac:dyDescent="0.2"/>
    <row r="599" s="71" customFormat="1" x14ac:dyDescent="0.2"/>
    <row r="600" s="71" customFormat="1" x14ac:dyDescent="0.2"/>
    <row r="601" s="71" customFormat="1" x14ac:dyDescent="0.2"/>
    <row r="602" s="71" customFormat="1" x14ac:dyDescent="0.2"/>
    <row r="603" s="71" customFormat="1" x14ac:dyDescent="0.2"/>
    <row r="604" s="71" customFormat="1" x14ac:dyDescent="0.2"/>
    <row r="605" s="71" customFormat="1" x14ac:dyDescent="0.2"/>
    <row r="606" s="71" customFormat="1" x14ac:dyDescent="0.2"/>
    <row r="607" s="71" customFormat="1" x14ac:dyDescent="0.2"/>
    <row r="608" s="71" customFormat="1" x14ac:dyDescent="0.2"/>
    <row r="609" s="71" customFormat="1" x14ac:dyDescent="0.2"/>
    <row r="610" s="71" customFormat="1" x14ac:dyDescent="0.2"/>
    <row r="611" s="71" customFormat="1" x14ac:dyDescent="0.2"/>
    <row r="612" s="71" customFormat="1" x14ac:dyDescent="0.2"/>
    <row r="613" s="71" customFormat="1" x14ac:dyDescent="0.2"/>
    <row r="614" s="71" customFormat="1" x14ac:dyDescent="0.2"/>
    <row r="615" s="71" customFormat="1" x14ac:dyDescent="0.2"/>
    <row r="616" s="71" customFormat="1" x14ac:dyDescent="0.2"/>
    <row r="617" s="71" customFormat="1" x14ac:dyDescent="0.2"/>
    <row r="618" s="71" customFormat="1" x14ac:dyDescent="0.2"/>
    <row r="619" s="71" customFormat="1" x14ac:dyDescent="0.2"/>
    <row r="620" s="71" customFormat="1" x14ac:dyDescent="0.2"/>
    <row r="621" s="71" customFormat="1" x14ac:dyDescent="0.2"/>
    <row r="622" s="71" customFormat="1" x14ac:dyDescent="0.2"/>
    <row r="623" s="71" customFormat="1" x14ac:dyDescent="0.2"/>
    <row r="624" s="71" customFormat="1" x14ac:dyDescent="0.2"/>
    <row r="625" s="71" customFormat="1" x14ac:dyDescent="0.2"/>
    <row r="626" s="71" customFormat="1" x14ac:dyDescent="0.2"/>
    <row r="627" s="71" customFormat="1" x14ac:dyDescent="0.2"/>
    <row r="628" s="71" customFormat="1" x14ac:dyDescent="0.2"/>
    <row r="629" s="71" customFormat="1" x14ac:dyDescent="0.2"/>
    <row r="630" s="71" customFormat="1" x14ac:dyDescent="0.2"/>
    <row r="631" s="71" customFormat="1" x14ac:dyDescent="0.2"/>
    <row r="632" s="71" customFormat="1" x14ac:dyDescent="0.2"/>
    <row r="633" s="71" customFormat="1" x14ac:dyDescent="0.2"/>
    <row r="634" s="71" customFormat="1" x14ac:dyDescent="0.2"/>
    <row r="635" s="71" customFormat="1" x14ac:dyDescent="0.2"/>
    <row r="636" s="71" customFormat="1" x14ac:dyDescent="0.2"/>
    <row r="637" s="71" customFormat="1" x14ac:dyDescent="0.2"/>
    <row r="638" s="71" customFormat="1" x14ac:dyDescent="0.2"/>
    <row r="639" s="71" customFormat="1" x14ac:dyDescent="0.2"/>
    <row r="640" s="71" customFormat="1" x14ac:dyDescent="0.2"/>
    <row r="641" s="71" customFormat="1" x14ac:dyDescent="0.2"/>
    <row r="642" s="71" customFormat="1" x14ac:dyDescent="0.2"/>
    <row r="643" s="71" customFormat="1" x14ac:dyDescent="0.2"/>
    <row r="644" s="71" customFormat="1" x14ac:dyDescent="0.2"/>
    <row r="645" s="71" customFormat="1" x14ac:dyDescent="0.2"/>
    <row r="646" s="71" customFormat="1" x14ac:dyDescent="0.2"/>
    <row r="647" s="71" customFormat="1" x14ac:dyDescent="0.2"/>
    <row r="648" s="71" customFormat="1" x14ac:dyDescent="0.2"/>
    <row r="649" s="71" customFormat="1" x14ac:dyDescent="0.2"/>
    <row r="650" s="71" customFormat="1" x14ac:dyDescent="0.2"/>
    <row r="651" s="71" customFormat="1" x14ac:dyDescent="0.2"/>
    <row r="652" s="71" customFormat="1" x14ac:dyDescent="0.2"/>
    <row r="653" s="71" customFormat="1" x14ac:dyDescent="0.2"/>
    <row r="654" s="71" customFormat="1" x14ac:dyDescent="0.2"/>
    <row r="655" s="71" customFormat="1" x14ac:dyDescent="0.2"/>
    <row r="656" s="71" customFormat="1" x14ac:dyDescent="0.2"/>
    <row r="657" s="71" customFormat="1" x14ac:dyDescent="0.2"/>
    <row r="658" s="71" customFormat="1" x14ac:dyDescent="0.2"/>
    <row r="659" s="71" customFormat="1" x14ac:dyDescent="0.2"/>
    <row r="660" s="71" customFormat="1" x14ac:dyDescent="0.2"/>
    <row r="661" s="71" customFormat="1" x14ac:dyDescent="0.2"/>
    <row r="662" s="71" customFormat="1" x14ac:dyDescent="0.2"/>
    <row r="663" s="71" customFormat="1" x14ac:dyDescent="0.2"/>
    <row r="664" s="71" customFormat="1" x14ac:dyDescent="0.2"/>
    <row r="665" s="71" customFormat="1" x14ac:dyDescent="0.2"/>
    <row r="666" s="71" customFormat="1" x14ac:dyDescent="0.2"/>
    <row r="667" s="71" customFormat="1" x14ac:dyDescent="0.2"/>
    <row r="668" s="71" customFormat="1" x14ac:dyDescent="0.2"/>
    <row r="669" s="71" customFormat="1" x14ac:dyDescent="0.2"/>
    <row r="670" s="71" customFormat="1" x14ac:dyDescent="0.2"/>
    <row r="671" s="71" customFormat="1" x14ac:dyDescent="0.2"/>
    <row r="672" s="71" customFormat="1" x14ac:dyDescent="0.2"/>
    <row r="673" s="71" customFormat="1" x14ac:dyDescent="0.2"/>
    <row r="674" s="71" customFormat="1" x14ac:dyDescent="0.2"/>
    <row r="675" s="71" customFormat="1" x14ac:dyDescent="0.2"/>
    <row r="676" s="71" customFormat="1" x14ac:dyDescent="0.2"/>
    <row r="677" s="71" customFormat="1" x14ac:dyDescent="0.2"/>
    <row r="678" s="71" customFormat="1" x14ac:dyDescent="0.2"/>
    <row r="679" s="71" customFormat="1" x14ac:dyDescent="0.2"/>
    <row r="680" s="71" customFormat="1" x14ac:dyDescent="0.2"/>
    <row r="681" s="71" customFormat="1" x14ac:dyDescent="0.2"/>
    <row r="682" s="71" customFormat="1" x14ac:dyDescent="0.2"/>
    <row r="683" s="71" customFormat="1" x14ac:dyDescent="0.2"/>
    <row r="684" s="71" customFormat="1" x14ac:dyDescent="0.2"/>
    <row r="685" s="71" customFormat="1" x14ac:dyDescent="0.2"/>
    <row r="686" s="71" customFormat="1" x14ac:dyDescent="0.2"/>
    <row r="687" s="71" customFormat="1" x14ac:dyDescent="0.2"/>
    <row r="688" s="71" customFormat="1" x14ac:dyDescent="0.2"/>
    <row r="689" s="71" customFormat="1" x14ac:dyDescent="0.2"/>
    <row r="690" s="71" customFormat="1" x14ac:dyDescent="0.2"/>
    <row r="691" s="71" customFormat="1" x14ac:dyDescent="0.2"/>
    <row r="692" s="71" customFormat="1" x14ac:dyDescent="0.2"/>
    <row r="693" s="71" customFormat="1" x14ac:dyDescent="0.2"/>
    <row r="694" s="71" customFormat="1" x14ac:dyDescent="0.2"/>
    <row r="695" s="71" customFormat="1" x14ac:dyDescent="0.2"/>
    <row r="696" s="71" customFormat="1" x14ac:dyDescent="0.2"/>
    <row r="697" s="71" customFormat="1" x14ac:dyDescent="0.2"/>
    <row r="698" s="71" customFormat="1" x14ac:dyDescent="0.2"/>
    <row r="699" s="71" customFormat="1" x14ac:dyDescent="0.2"/>
    <row r="700" s="71" customFormat="1" x14ac:dyDescent="0.2"/>
    <row r="701" s="71" customFormat="1" x14ac:dyDescent="0.2"/>
    <row r="702" s="71" customFormat="1" x14ac:dyDescent="0.2"/>
    <row r="703" s="71" customFormat="1" x14ac:dyDescent="0.2"/>
    <row r="704" s="71" customFormat="1" x14ac:dyDescent="0.2"/>
    <row r="705" s="71" customFormat="1" x14ac:dyDescent="0.2"/>
    <row r="706" s="71" customFormat="1" x14ac:dyDescent="0.2"/>
    <row r="707" s="71" customFormat="1" x14ac:dyDescent="0.2"/>
    <row r="708" s="71" customFormat="1" x14ac:dyDescent="0.2"/>
    <row r="709" s="71" customFormat="1" x14ac:dyDescent="0.2"/>
    <row r="710" s="71" customFormat="1" x14ac:dyDescent="0.2"/>
    <row r="711" s="71" customFormat="1" x14ac:dyDescent="0.2"/>
    <row r="712" s="71" customFormat="1" x14ac:dyDescent="0.2"/>
    <row r="713" s="71" customFormat="1" x14ac:dyDescent="0.2"/>
    <row r="714" s="71" customFormat="1" x14ac:dyDescent="0.2"/>
    <row r="715" s="71" customFormat="1" x14ac:dyDescent="0.2"/>
    <row r="716" s="71" customFormat="1" x14ac:dyDescent="0.2"/>
    <row r="717" s="71" customFormat="1" x14ac:dyDescent="0.2"/>
    <row r="718" s="71" customFormat="1" x14ac:dyDescent="0.2"/>
    <row r="719" s="71" customFormat="1" x14ac:dyDescent="0.2"/>
    <row r="720" s="71" customFormat="1" x14ac:dyDescent="0.2"/>
    <row r="721" s="71" customFormat="1" x14ac:dyDescent="0.2"/>
    <row r="722" s="71" customFormat="1" x14ac:dyDescent="0.2"/>
    <row r="723" s="71" customFormat="1" x14ac:dyDescent="0.2"/>
    <row r="724" s="71" customFormat="1" x14ac:dyDescent="0.2"/>
    <row r="725" s="71" customFormat="1" x14ac:dyDescent="0.2"/>
    <row r="726" s="71" customFormat="1" x14ac:dyDescent="0.2"/>
    <row r="727" s="71" customFormat="1" x14ac:dyDescent="0.2"/>
    <row r="728" s="71" customFormat="1" x14ac:dyDescent="0.2"/>
    <row r="729" s="71" customFormat="1" x14ac:dyDescent="0.2"/>
    <row r="730" s="71" customFormat="1" x14ac:dyDescent="0.2"/>
    <row r="731" s="71" customFormat="1" x14ac:dyDescent="0.2"/>
    <row r="732" s="71" customFormat="1" x14ac:dyDescent="0.2"/>
    <row r="733" s="71" customFormat="1" x14ac:dyDescent="0.2"/>
    <row r="734" s="71" customFormat="1" x14ac:dyDescent="0.2"/>
    <row r="735" s="71" customFormat="1" x14ac:dyDescent="0.2"/>
    <row r="736" s="71" customFormat="1" x14ac:dyDescent="0.2"/>
    <row r="737" s="71" customFormat="1" x14ac:dyDescent="0.2"/>
    <row r="738" s="71" customFormat="1" x14ac:dyDescent="0.2"/>
    <row r="739" s="71" customFormat="1" x14ac:dyDescent="0.2"/>
    <row r="740" s="71" customFormat="1" x14ac:dyDescent="0.2"/>
    <row r="741" s="71" customFormat="1" x14ac:dyDescent="0.2"/>
    <row r="742" s="71" customFormat="1" x14ac:dyDescent="0.2"/>
    <row r="743" s="71" customFormat="1" x14ac:dyDescent="0.2"/>
    <row r="744" s="71" customFormat="1" x14ac:dyDescent="0.2"/>
    <row r="745" s="71" customFormat="1" x14ac:dyDescent="0.2"/>
    <row r="746" s="71" customFormat="1" x14ac:dyDescent="0.2"/>
    <row r="747" s="71" customFormat="1" x14ac:dyDescent="0.2"/>
    <row r="748" s="71" customFormat="1" x14ac:dyDescent="0.2"/>
    <row r="749" s="71" customFormat="1" x14ac:dyDescent="0.2"/>
    <row r="750" s="71" customFormat="1" x14ac:dyDescent="0.2"/>
    <row r="751" s="71" customFormat="1" x14ac:dyDescent="0.2"/>
    <row r="752" s="71" customFormat="1" x14ac:dyDescent="0.2"/>
    <row r="753" s="71" customFormat="1" x14ac:dyDescent="0.2"/>
    <row r="754" s="71" customFormat="1" x14ac:dyDescent="0.2"/>
    <row r="755" s="71" customFormat="1" x14ac:dyDescent="0.2"/>
    <row r="756" s="71" customFormat="1" x14ac:dyDescent="0.2"/>
    <row r="757" s="71" customFormat="1" x14ac:dyDescent="0.2"/>
    <row r="758" s="71" customFormat="1" x14ac:dyDescent="0.2"/>
    <row r="759" s="71" customFormat="1" x14ac:dyDescent="0.2"/>
    <row r="760" s="71" customFormat="1" x14ac:dyDescent="0.2"/>
    <row r="761" s="71" customFormat="1" x14ac:dyDescent="0.2"/>
    <row r="762" s="71" customFormat="1" x14ac:dyDescent="0.2"/>
    <row r="763" s="71" customFormat="1" x14ac:dyDescent="0.2"/>
    <row r="764" s="71" customFormat="1" x14ac:dyDescent="0.2"/>
    <row r="765" s="71" customFormat="1" x14ac:dyDescent="0.2"/>
    <row r="766" s="71" customFormat="1" x14ac:dyDescent="0.2"/>
    <row r="767" s="71" customFormat="1" x14ac:dyDescent="0.2"/>
    <row r="768" s="71" customFormat="1" x14ac:dyDescent="0.2"/>
    <row r="769" s="71" customFormat="1" x14ac:dyDescent="0.2"/>
    <row r="770" s="71" customFormat="1" x14ac:dyDescent="0.2"/>
    <row r="771" s="71" customFormat="1" x14ac:dyDescent="0.2"/>
    <row r="772" s="71" customFormat="1" x14ac:dyDescent="0.2"/>
    <row r="773" s="71" customFormat="1" x14ac:dyDescent="0.2"/>
    <row r="774" s="71" customFormat="1" x14ac:dyDescent="0.2"/>
    <row r="775" s="71" customFormat="1" x14ac:dyDescent="0.2"/>
    <row r="776" s="71" customFormat="1" x14ac:dyDescent="0.2"/>
    <row r="777" s="71" customFormat="1" x14ac:dyDescent="0.2"/>
    <row r="778" s="71" customFormat="1" x14ac:dyDescent="0.2"/>
    <row r="779" s="71" customFormat="1" x14ac:dyDescent="0.2"/>
    <row r="780" s="71" customFormat="1" x14ac:dyDescent="0.2"/>
    <row r="781" s="71" customFormat="1" x14ac:dyDescent="0.2"/>
    <row r="782" s="71" customFormat="1" x14ac:dyDescent="0.2"/>
    <row r="783" s="71" customFormat="1" x14ac:dyDescent="0.2"/>
    <row r="784" s="71" customFormat="1" x14ac:dyDescent="0.2"/>
    <row r="785" s="71" customFormat="1" x14ac:dyDescent="0.2"/>
    <row r="786" s="71" customFormat="1" x14ac:dyDescent="0.2"/>
    <row r="787" s="71" customFormat="1" x14ac:dyDescent="0.2"/>
    <row r="788" s="71" customFormat="1" x14ac:dyDescent="0.2"/>
    <row r="789" s="71" customFormat="1" x14ac:dyDescent="0.2"/>
    <row r="790" s="71" customFormat="1" x14ac:dyDescent="0.2"/>
    <row r="791" s="71" customFormat="1" x14ac:dyDescent="0.2"/>
    <row r="792" s="71" customFormat="1" x14ac:dyDescent="0.2"/>
    <row r="793" s="71" customFormat="1" x14ac:dyDescent="0.2"/>
    <row r="794" s="71" customFormat="1" x14ac:dyDescent="0.2"/>
    <row r="795" s="71" customFormat="1" x14ac:dyDescent="0.2"/>
    <row r="796" s="71" customFormat="1" x14ac:dyDescent="0.2"/>
    <row r="797" s="71" customFormat="1" x14ac:dyDescent="0.2"/>
    <row r="798" s="71" customFormat="1" x14ac:dyDescent="0.2"/>
    <row r="799" s="71" customFormat="1" x14ac:dyDescent="0.2"/>
    <row r="800" s="71" customFormat="1" x14ac:dyDescent="0.2"/>
    <row r="801" s="71" customFormat="1" x14ac:dyDescent="0.2"/>
    <row r="802" s="71" customFormat="1" x14ac:dyDescent="0.2"/>
    <row r="803" s="71" customFormat="1" x14ac:dyDescent="0.2"/>
    <row r="804" s="71" customFormat="1" x14ac:dyDescent="0.2"/>
    <row r="805" s="71" customFormat="1" x14ac:dyDescent="0.2"/>
    <row r="806" s="71" customFormat="1" x14ac:dyDescent="0.2"/>
    <row r="807" s="71" customFormat="1" x14ac:dyDescent="0.2"/>
    <row r="808" s="71" customFormat="1" x14ac:dyDescent="0.2"/>
    <row r="809" s="71" customFormat="1" x14ac:dyDescent="0.2"/>
    <row r="810" s="71" customFormat="1" x14ac:dyDescent="0.2"/>
    <row r="811" s="71" customFormat="1" x14ac:dyDescent="0.2"/>
    <row r="812" s="71" customFormat="1" x14ac:dyDescent="0.2"/>
    <row r="813" s="71" customFormat="1" x14ac:dyDescent="0.2"/>
    <row r="814" s="71" customFormat="1" x14ac:dyDescent="0.2"/>
    <row r="815" s="71" customFormat="1" x14ac:dyDescent="0.2"/>
    <row r="816" s="71" customFormat="1" x14ac:dyDescent="0.2"/>
    <row r="817" s="71" customFormat="1" x14ac:dyDescent="0.2"/>
    <row r="818" s="71" customFormat="1" x14ac:dyDescent="0.2"/>
    <row r="819" s="71" customFormat="1" x14ac:dyDescent="0.2"/>
    <row r="820" s="71" customFormat="1" x14ac:dyDescent="0.2"/>
    <row r="821" s="71" customFormat="1" x14ac:dyDescent="0.2"/>
    <row r="822" s="71" customFormat="1" x14ac:dyDescent="0.2"/>
    <row r="823" s="71" customFormat="1" x14ac:dyDescent="0.2"/>
    <row r="824" s="71" customFormat="1" x14ac:dyDescent="0.2"/>
    <row r="825" s="71" customFormat="1" x14ac:dyDescent="0.2"/>
    <row r="826" s="71" customFormat="1" x14ac:dyDescent="0.2"/>
    <row r="827" s="71" customFormat="1" x14ac:dyDescent="0.2"/>
    <row r="828" s="71" customFormat="1" x14ac:dyDescent="0.2"/>
    <row r="829" s="71" customFormat="1" x14ac:dyDescent="0.2"/>
    <row r="830" s="71" customFormat="1" x14ac:dyDescent="0.2"/>
    <row r="831" s="71" customFormat="1" x14ac:dyDescent="0.2"/>
    <row r="832" s="71" customFormat="1" x14ac:dyDescent="0.2"/>
    <row r="833" s="71" customFormat="1" x14ac:dyDescent="0.2"/>
    <row r="834" s="71" customFormat="1" x14ac:dyDescent="0.2"/>
    <row r="835" s="71" customFormat="1" x14ac:dyDescent="0.2"/>
    <row r="836" s="71" customFormat="1" x14ac:dyDescent="0.2"/>
    <row r="837" s="71" customFormat="1" x14ac:dyDescent="0.2"/>
    <row r="838" s="71" customFormat="1" x14ac:dyDescent="0.2"/>
    <row r="839" s="71" customFormat="1" x14ac:dyDescent="0.2"/>
    <row r="840" s="71" customFormat="1" x14ac:dyDescent="0.2"/>
    <row r="841" s="71" customFormat="1" x14ac:dyDescent="0.2"/>
    <row r="842" s="71" customFormat="1" x14ac:dyDescent="0.2"/>
    <row r="843" s="71" customFormat="1" x14ac:dyDescent="0.2"/>
    <row r="844" s="71" customFormat="1" x14ac:dyDescent="0.2"/>
    <row r="845" s="71" customFormat="1" x14ac:dyDescent="0.2"/>
    <row r="846" s="71" customFormat="1" x14ac:dyDescent="0.2"/>
    <row r="847" s="71" customFormat="1" x14ac:dyDescent="0.2"/>
    <row r="848" s="71" customFormat="1" x14ac:dyDescent="0.2"/>
    <row r="849" s="71" customFormat="1" x14ac:dyDescent="0.2"/>
    <row r="850" s="71" customFormat="1" x14ac:dyDescent="0.2"/>
    <row r="851" s="71" customFormat="1" x14ac:dyDescent="0.2"/>
    <row r="852" s="71" customFormat="1" x14ac:dyDescent="0.2"/>
    <row r="853" s="71" customFormat="1" x14ac:dyDescent="0.2"/>
    <row r="854" s="71" customFormat="1" x14ac:dyDescent="0.2"/>
    <row r="855" s="71" customFormat="1" x14ac:dyDescent="0.2"/>
    <row r="856" s="71" customFormat="1" x14ac:dyDescent="0.2"/>
    <row r="857" s="71" customFormat="1" x14ac:dyDescent="0.2"/>
    <row r="858" s="71" customFormat="1" x14ac:dyDescent="0.2"/>
    <row r="859" s="71" customFormat="1" x14ac:dyDescent="0.2"/>
    <row r="860" s="71" customFormat="1" x14ac:dyDescent="0.2"/>
    <row r="861" s="71" customFormat="1" x14ac:dyDescent="0.2"/>
    <row r="862" s="71" customFormat="1" x14ac:dyDescent="0.2"/>
    <row r="863" s="71" customFormat="1" x14ac:dyDescent="0.2"/>
    <row r="864" s="71" customFormat="1" x14ac:dyDescent="0.2"/>
    <row r="865" s="71" customFormat="1" x14ac:dyDescent="0.2"/>
    <row r="866" s="71" customFormat="1" x14ac:dyDescent="0.2"/>
    <row r="867" s="71" customFormat="1" x14ac:dyDescent="0.2"/>
    <row r="868" s="71" customFormat="1" x14ac:dyDescent="0.2"/>
    <row r="869" s="71" customFormat="1" x14ac:dyDescent="0.2"/>
    <row r="870" s="71" customFormat="1" x14ac:dyDescent="0.2"/>
    <row r="871" s="71" customFormat="1" x14ac:dyDescent="0.2"/>
    <row r="872" s="71" customFormat="1" x14ac:dyDescent="0.2"/>
    <row r="873" s="71" customFormat="1" x14ac:dyDescent="0.2"/>
    <row r="874" s="71" customFormat="1" x14ac:dyDescent="0.2"/>
    <row r="875" s="71" customFormat="1" x14ac:dyDescent="0.2"/>
    <row r="876" s="71" customFormat="1" x14ac:dyDescent="0.2"/>
    <row r="877" s="71" customFormat="1" x14ac:dyDescent="0.2"/>
    <row r="878" s="71" customFormat="1" x14ac:dyDescent="0.2"/>
    <row r="879" s="71" customFormat="1" x14ac:dyDescent="0.2"/>
    <row r="880" s="71" customFormat="1" x14ac:dyDescent="0.2"/>
    <row r="881" s="71" customFormat="1" x14ac:dyDescent="0.2"/>
    <row r="882" s="71" customFormat="1" x14ac:dyDescent="0.2"/>
    <row r="883" s="71" customFormat="1" x14ac:dyDescent="0.2"/>
    <row r="884" s="71" customFormat="1" x14ac:dyDescent="0.2"/>
    <row r="885" s="71" customFormat="1" x14ac:dyDescent="0.2"/>
    <row r="886" s="71" customFormat="1" x14ac:dyDescent="0.2"/>
    <row r="887" s="71" customFormat="1" x14ac:dyDescent="0.2"/>
    <row r="888" s="71" customFormat="1" x14ac:dyDescent="0.2"/>
    <row r="889" s="71" customFormat="1" x14ac:dyDescent="0.2"/>
    <row r="890" s="71" customFormat="1" x14ac:dyDescent="0.2"/>
    <row r="891" s="71" customFormat="1" x14ac:dyDescent="0.2"/>
    <row r="892" s="71" customFormat="1" x14ac:dyDescent="0.2"/>
    <row r="893" s="71" customFormat="1" x14ac:dyDescent="0.2"/>
    <row r="894" s="71" customFormat="1" x14ac:dyDescent="0.2"/>
    <row r="895" s="71" customFormat="1" x14ac:dyDescent="0.2"/>
    <row r="896" s="71" customFormat="1" x14ac:dyDescent="0.2"/>
    <row r="897" s="71" customFormat="1" x14ac:dyDescent="0.2"/>
    <row r="898" s="71" customFormat="1" x14ac:dyDescent="0.2"/>
    <row r="899" s="71" customFormat="1" x14ac:dyDescent="0.2"/>
    <row r="900" s="71" customFormat="1" x14ac:dyDescent="0.2"/>
    <row r="901" s="71" customFormat="1" x14ac:dyDescent="0.2"/>
    <row r="902" s="71" customFormat="1" x14ac:dyDescent="0.2"/>
    <row r="903" s="71" customFormat="1" x14ac:dyDescent="0.2"/>
    <row r="904" s="71" customFormat="1" x14ac:dyDescent="0.2"/>
    <row r="905" s="71" customFormat="1" x14ac:dyDescent="0.2"/>
    <row r="906" s="71" customFormat="1" x14ac:dyDescent="0.2"/>
    <row r="907" s="71" customFormat="1" x14ac:dyDescent="0.2"/>
    <row r="908" s="71" customFormat="1" x14ac:dyDescent="0.2"/>
    <row r="909" s="71" customFormat="1" x14ac:dyDescent="0.2"/>
    <row r="910" s="71" customFormat="1" x14ac:dyDescent="0.2"/>
    <row r="911" s="71" customFormat="1" x14ac:dyDescent="0.2"/>
    <row r="912" s="71" customFormat="1" x14ac:dyDescent="0.2"/>
    <row r="913" s="71" customFormat="1" x14ac:dyDescent="0.2"/>
    <row r="914" s="71" customFormat="1" x14ac:dyDescent="0.2"/>
    <row r="915" s="71" customFormat="1" x14ac:dyDescent="0.2"/>
    <row r="916" s="71" customFormat="1" x14ac:dyDescent="0.2"/>
    <row r="917" s="71" customFormat="1" x14ac:dyDescent="0.2"/>
    <row r="918" s="71" customFormat="1" x14ac:dyDescent="0.2"/>
    <row r="919" s="71" customFormat="1" x14ac:dyDescent="0.2"/>
    <row r="920" s="71" customFormat="1" x14ac:dyDescent="0.2"/>
    <row r="921" s="71" customFormat="1" x14ac:dyDescent="0.2"/>
    <row r="922" s="71" customFormat="1" x14ac:dyDescent="0.2"/>
    <row r="923" s="71" customFormat="1" x14ac:dyDescent="0.2"/>
    <row r="924" s="71" customFormat="1" x14ac:dyDescent="0.2"/>
    <row r="925" s="71" customFormat="1" x14ac:dyDescent="0.2"/>
    <row r="926" s="71" customFormat="1" x14ac:dyDescent="0.2"/>
    <row r="927" s="71" customFormat="1" x14ac:dyDescent="0.2"/>
    <row r="928" s="71" customFormat="1" x14ac:dyDescent="0.2"/>
    <row r="929" s="71" customFormat="1" x14ac:dyDescent="0.2"/>
    <row r="930" s="71" customFormat="1" x14ac:dyDescent="0.2"/>
    <row r="931" s="71" customFormat="1" x14ac:dyDescent="0.2"/>
    <row r="932" s="71" customFormat="1" x14ac:dyDescent="0.2"/>
    <row r="933" s="71" customFormat="1" x14ac:dyDescent="0.2"/>
    <row r="934" s="71" customFormat="1" x14ac:dyDescent="0.2"/>
    <row r="935" s="71" customFormat="1" x14ac:dyDescent="0.2"/>
    <row r="936" s="71" customFormat="1" x14ac:dyDescent="0.2"/>
    <row r="937" s="71" customFormat="1" x14ac:dyDescent="0.2"/>
    <row r="938" s="71" customFormat="1" x14ac:dyDescent="0.2"/>
    <row r="939" s="71" customFormat="1" x14ac:dyDescent="0.2"/>
    <row r="940" s="71" customFormat="1" x14ac:dyDescent="0.2"/>
    <row r="941" s="71" customFormat="1" x14ac:dyDescent="0.2"/>
    <row r="942" s="71" customFormat="1" x14ac:dyDescent="0.2"/>
    <row r="943" s="71" customFormat="1" x14ac:dyDescent="0.2"/>
    <row r="944" s="71" customFormat="1" x14ac:dyDescent="0.2"/>
    <row r="945" s="71" customFormat="1" x14ac:dyDescent="0.2"/>
    <row r="946" s="71" customFormat="1" x14ac:dyDescent="0.2"/>
    <row r="947" s="71" customFormat="1" x14ac:dyDescent="0.2"/>
    <row r="948" s="71" customFormat="1" x14ac:dyDescent="0.2"/>
    <row r="949" s="71" customFormat="1" x14ac:dyDescent="0.2"/>
    <row r="950" s="71" customFormat="1" x14ac:dyDescent="0.2"/>
    <row r="951" s="71" customFormat="1" x14ac:dyDescent="0.2"/>
    <row r="952" s="71" customFormat="1" x14ac:dyDescent="0.2"/>
    <row r="953" s="71" customFormat="1" x14ac:dyDescent="0.2"/>
    <row r="954" s="71" customFormat="1" x14ac:dyDescent="0.2"/>
    <row r="955" s="71" customFormat="1" x14ac:dyDescent="0.2"/>
    <row r="956" s="71" customFormat="1" x14ac:dyDescent="0.2"/>
    <row r="957" s="71" customFormat="1" x14ac:dyDescent="0.2"/>
    <row r="958" s="71" customFormat="1" x14ac:dyDescent="0.2"/>
    <row r="959" s="71" customFormat="1" x14ac:dyDescent="0.2"/>
    <row r="960" s="71" customFormat="1" x14ac:dyDescent="0.2"/>
    <row r="961" s="71" customFormat="1" x14ac:dyDescent="0.2"/>
    <row r="962" s="71" customFormat="1" x14ac:dyDescent="0.2"/>
    <row r="963" s="71" customFormat="1" x14ac:dyDescent="0.2"/>
    <row r="964" s="71" customFormat="1" x14ac:dyDescent="0.2"/>
    <row r="965" s="71" customFormat="1" x14ac:dyDescent="0.2"/>
    <row r="966" s="71" customFormat="1" x14ac:dyDescent="0.2"/>
    <row r="967" s="71" customFormat="1" x14ac:dyDescent="0.2"/>
    <row r="968" s="71" customFormat="1" x14ac:dyDescent="0.2"/>
    <row r="969" s="71" customFormat="1" x14ac:dyDescent="0.2"/>
    <row r="970" s="71" customFormat="1" x14ac:dyDescent="0.2"/>
    <row r="971" s="71" customFormat="1" x14ac:dyDescent="0.2"/>
    <row r="972" s="71" customFormat="1" x14ac:dyDescent="0.2"/>
    <row r="973" s="71" customFormat="1" x14ac:dyDescent="0.2"/>
    <row r="974" s="71" customFormat="1" x14ac:dyDescent="0.2"/>
    <row r="975" s="71" customFormat="1" x14ac:dyDescent="0.2"/>
    <row r="976" s="71" customFormat="1" x14ac:dyDescent="0.2"/>
    <row r="977" s="71" customFormat="1" x14ac:dyDescent="0.2"/>
    <row r="978" s="71" customFormat="1" x14ac:dyDescent="0.2"/>
    <row r="979" s="71" customFormat="1" x14ac:dyDescent="0.2"/>
    <row r="980" s="71" customFormat="1" x14ac:dyDescent="0.2"/>
    <row r="981" s="71" customFormat="1" x14ac:dyDescent="0.2"/>
    <row r="982" s="71" customFormat="1" x14ac:dyDescent="0.2"/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57"/>
  <sheetViews>
    <sheetView topLeftCell="A13" zoomScale="178" zoomScaleNormal="178" workbookViewId="0">
      <selection activeCell="O19" sqref="O19"/>
    </sheetView>
  </sheetViews>
  <sheetFormatPr baseColWidth="10" defaultRowHeight="16" x14ac:dyDescent="0.2"/>
  <cols>
    <col min="1" max="1" width="23.5" customWidth="1"/>
    <col min="2" max="2" width="12.33203125" customWidth="1"/>
    <col min="3" max="3" width="11.33203125" customWidth="1"/>
    <col min="4" max="4" width="10.6640625" customWidth="1"/>
    <col min="5" max="5" width="6" customWidth="1"/>
    <col min="6" max="7" width="11.6640625" customWidth="1"/>
    <col min="8" max="8" width="11.83203125" customWidth="1"/>
    <col min="9" max="9" width="6.1640625" customWidth="1"/>
    <col min="10" max="10" width="11.83203125" customWidth="1"/>
    <col min="11" max="11" width="10.5" customWidth="1"/>
    <col min="12" max="12" width="11.33203125" customWidth="1"/>
    <col min="13" max="13" width="7.1640625" customWidth="1"/>
    <col min="14" max="16" width="7.6640625" customWidth="1"/>
    <col min="17" max="17" width="7.83203125" customWidth="1"/>
    <col min="18" max="18" width="13" customWidth="1"/>
    <col min="19" max="19" width="11.1640625" customWidth="1"/>
    <col min="20" max="20" width="13.5" customWidth="1"/>
    <col min="21" max="21" width="3.1640625" customWidth="1"/>
    <col min="23" max="23" width="17" customWidth="1"/>
    <col min="24" max="24" width="8.5" customWidth="1"/>
    <col min="25" max="25" width="3.33203125" customWidth="1"/>
    <col min="26" max="26" width="9.5" customWidth="1"/>
    <col min="27" max="27" width="8.83203125" customWidth="1"/>
    <col min="28" max="28" width="8.6640625" customWidth="1"/>
    <col min="29" max="29" width="3.1640625" customWidth="1"/>
    <col min="30" max="31" width="8.83203125" customWidth="1"/>
    <col min="32" max="32" width="8.5" customWidth="1"/>
    <col min="33" max="33" width="3.83203125" customWidth="1"/>
    <col min="34" max="34" width="9.5" customWidth="1"/>
    <col min="35" max="35" width="8.83203125" customWidth="1"/>
    <col min="36" max="36" width="8.6640625" customWidth="1"/>
    <col min="37" max="37" width="4" customWidth="1"/>
    <col min="38" max="38" width="7.6640625" customWidth="1"/>
    <col min="39" max="39" width="8.33203125" customWidth="1"/>
    <col min="40" max="40" width="8.1640625" customWidth="1"/>
    <col min="41" max="41" width="3.83203125" customWidth="1"/>
    <col min="42" max="42" width="8.5" customWidth="1"/>
    <col min="43" max="43" width="8.83203125" customWidth="1"/>
    <col min="44" max="44" width="9.33203125" customWidth="1"/>
    <col min="45" max="45" width="3.83203125" customWidth="1"/>
  </cols>
  <sheetData>
    <row r="1" spans="1:45" ht="21" x14ac:dyDescent="0.25">
      <c r="B1" s="40" t="s">
        <v>111</v>
      </c>
      <c r="E1" s="35"/>
      <c r="I1" s="36"/>
      <c r="J1" s="40" t="s">
        <v>115</v>
      </c>
      <c r="M1" s="35"/>
      <c r="Q1" s="35"/>
      <c r="S1" s="15"/>
      <c r="U1" s="36"/>
      <c r="V1" s="40" t="s">
        <v>118</v>
      </c>
      <c r="Y1" s="35"/>
      <c r="AC1" s="35"/>
      <c r="AE1" s="15"/>
      <c r="AG1" s="36"/>
      <c r="AH1" s="40" t="s">
        <v>119</v>
      </c>
      <c r="AK1" s="35"/>
      <c r="AO1" s="35"/>
      <c r="AQ1" s="15"/>
      <c r="AS1" s="36"/>
    </row>
    <row r="2" spans="1:45" x14ac:dyDescent="0.2">
      <c r="A2" t="s">
        <v>108</v>
      </c>
      <c r="B2">
        <v>206000</v>
      </c>
      <c r="E2" s="33"/>
      <c r="F2">
        <v>184000</v>
      </c>
      <c r="I2" s="36"/>
      <c r="J2">
        <v>113000</v>
      </c>
      <c r="M2" s="33"/>
      <c r="N2">
        <v>168000</v>
      </c>
      <c r="Q2" s="33"/>
      <c r="R2">
        <v>217500</v>
      </c>
      <c r="U2" s="36"/>
      <c r="V2">
        <v>135600</v>
      </c>
      <c r="Y2" s="33"/>
      <c r="Z2">
        <v>225800</v>
      </c>
      <c r="AC2" s="33"/>
      <c r="AD2">
        <v>26900</v>
      </c>
      <c r="AG2" s="36"/>
      <c r="AH2">
        <v>241900</v>
      </c>
      <c r="AK2" s="33"/>
      <c r="AL2">
        <v>260000</v>
      </c>
      <c r="AO2" s="33"/>
      <c r="AP2">
        <v>315000</v>
      </c>
      <c r="AS2" s="36"/>
    </row>
    <row r="3" spans="1:45" x14ac:dyDescent="0.2">
      <c r="A3" t="s">
        <v>110</v>
      </c>
      <c r="B3" s="1" t="s">
        <v>112</v>
      </c>
      <c r="E3" s="33"/>
      <c r="F3" s="1" t="s">
        <v>116</v>
      </c>
      <c r="I3" s="36"/>
      <c r="J3" s="1" t="s">
        <v>112</v>
      </c>
      <c r="M3" s="33"/>
      <c r="N3" s="1" t="s">
        <v>116</v>
      </c>
      <c r="Q3" s="33"/>
      <c r="R3" s="1" t="s">
        <v>117</v>
      </c>
      <c r="U3" s="36"/>
      <c r="V3" s="1" t="s">
        <v>112</v>
      </c>
      <c r="Y3" s="33"/>
      <c r="Z3" s="1" t="s">
        <v>116</v>
      </c>
      <c r="AC3" s="33"/>
      <c r="AD3" s="1" t="s">
        <v>117</v>
      </c>
      <c r="AG3" s="36"/>
      <c r="AH3" s="1" t="s">
        <v>112</v>
      </c>
      <c r="AK3" s="33"/>
      <c r="AL3" s="1" t="s">
        <v>116</v>
      </c>
      <c r="AO3" s="33"/>
      <c r="AP3" s="1" t="s">
        <v>117</v>
      </c>
      <c r="AS3" s="36"/>
    </row>
    <row r="4" spans="1:45" x14ac:dyDescent="0.2">
      <c r="B4" t="s">
        <v>109</v>
      </c>
      <c r="C4" t="s">
        <v>113</v>
      </c>
      <c r="D4" t="s">
        <v>114</v>
      </c>
      <c r="E4" s="33"/>
      <c r="F4" t="s">
        <v>109</v>
      </c>
      <c r="G4" t="s">
        <v>113</v>
      </c>
      <c r="H4" t="s">
        <v>114</v>
      </c>
      <c r="I4" s="36"/>
      <c r="J4" t="s">
        <v>109</v>
      </c>
      <c r="K4" t="s">
        <v>113</v>
      </c>
      <c r="L4" t="s">
        <v>114</v>
      </c>
      <c r="M4" s="33"/>
      <c r="N4" t="s">
        <v>109</v>
      </c>
      <c r="O4" t="s">
        <v>113</v>
      </c>
      <c r="P4" t="s">
        <v>114</v>
      </c>
      <c r="Q4" s="33"/>
      <c r="R4" t="s">
        <v>109</v>
      </c>
      <c r="S4" t="s">
        <v>113</v>
      </c>
      <c r="T4" t="s">
        <v>114</v>
      </c>
      <c r="U4" s="36"/>
      <c r="V4" t="s">
        <v>109</v>
      </c>
      <c r="W4" t="s">
        <v>113</v>
      </c>
      <c r="X4" t="s">
        <v>114</v>
      </c>
      <c r="Y4" s="33"/>
      <c r="Z4" t="s">
        <v>109</v>
      </c>
      <c r="AA4" t="s">
        <v>113</v>
      </c>
      <c r="AB4" t="s">
        <v>114</v>
      </c>
      <c r="AC4" s="33"/>
      <c r="AD4" t="s">
        <v>109</v>
      </c>
      <c r="AE4" t="s">
        <v>113</v>
      </c>
      <c r="AF4" t="s">
        <v>114</v>
      </c>
      <c r="AG4" s="36"/>
      <c r="AH4" t="s">
        <v>109</v>
      </c>
      <c r="AI4" t="s">
        <v>113</v>
      </c>
      <c r="AJ4" t="s">
        <v>114</v>
      </c>
      <c r="AK4" s="33"/>
      <c r="AL4" t="s">
        <v>109</v>
      </c>
      <c r="AM4" t="s">
        <v>113</v>
      </c>
      <c r="AN4" t="s">
        <v>114</v>
      </c>
      <c r="AO4" s="33"/>
      <c r="AP4" t="s">
        <v>109</v>
      </c>
      <c r="AQ4" t="s">
        <v>113</v>
      </c>
      <c r="AR4" t="s">
        <v>114</v>
      </c>
      <c r="AS4" s="36"/>
    </row>
    <row r="5" spans="1:45" x14ac:dyDescent="0.2">
      <c r="A5" t="s">
        <v>273</v>
      </c>
      <c r="B5">
        <v>0</v>
      </c>
      <c r="C5">
        <v>2</v>
      </c>
      <c r="D5">
        <v>0</v>
      </c>
      <c r="E5" s="33"/>
      <c r="F5">
        <v>3</v>
      </c>
      <c r="G5">
        <v>0</v>
      </c>
      <c r="H5">
        <v>0</v>
      </c>
      <c r="I5" s="36"/>
      <c r="J5">
        <v>1</v>
      </c>
      <c r="K5">
        <v>3</v>
      </c>
      <c r="L5">
        <v>5</v>
      </c>
      <c r="M5" s="33"/>
      <c r="N5">
        <v>1</v>
      </c>
      <c r="O5">
        <v>6</v>
      </c>
      <c r="P5">
        <v>7</v>
      </c>
      <c r="Q5" s="33"/>
      <c r="R5">
        <v>8</v>
      </c>
      <c r="S5">
        <v>7</v>
      </c>
      <c r="T5">
        <v>10</v>
      </c>
      <c r="U5" s="36"/>
      <c r="V5">
        <v>2</v>
      </c>
      <c r="W5">
        <v>3</v>
      </c>
      <c r="X5">
        <v>1</v>
      </c>
      <c r="Y5" s="33"/>
      <c r="Z5">
        <v>3</v>
      </c>
      <c r="AA5">
        <v>3</v>
      </c>
      <c r="AB5">
        <v>2</v>
      </c>
      <c r="AC5" s="33"/>
      <c r="AD5">
        <v>4</v>
      </c>
      <c r="AE5">
        <v>5</v>
      </c>
      <c r="AF5">
        <v>12</v>
      </c>
      <c r="AG5" s="36"/>
      <c r="AH5">
        <v>0</v>
      </c>
      <c r="AI5">
        <v>2</v>
      </c>
      <c r="AJ5">
        <v>0</v>
      </c>
      <c r="AK5" s="33"/>
      <c r="AL5">
        <v>1</v>
      </c>
      <c r="AM5">
        <v>1</v>
      </c>
      <c r="AN5">
        <v>2</v>
      </c>
      <c r="AO5" s="33"/>
      <c r="AP5">
        <v>5</v>
      </c>
      <c r="AQ5">
        <v>8</v>
      </c>
      <c r="AR5">
        <v>10</v>
      </c>
      <c r="AS5" s="36"/>
    </row>
    <row r="6" spans="1:45" x14ac:dyDescent="0.2">
      <c r="A6" t="s">
        <v>274</v>
      </c>
      <c r="B6">
        <v>0</v>
      </c>
      <c r="C6">
        <v>0</v>
      </c>
      <c r="D6">
        <v>0</v>
      </c>
      <c r="E6" s="33"/>
      <c r="F6">
        <v>1</v>
      </c>
      <c r="G6">
        <v>3</v>
      </c>
      <c r="H6">
        <v>1</v>
      </c>
      <c r="I6" s="36"/>
      <c r="J6">
        <v>1</v>
      </c>
      <c r="K6">
        <v>2</v>
      </c>
      <c r="L6">
        <v>4</v>
      </c>
      <c r="M6" s="33"/>
      <c r="N6">
        <v>3</v>
      </c>
      <c r="O6">
        <v>7</v>
      </c>
      <c r="P6">
        <v>4</v>
      </c>
      <c r="Q6" s="33"/>
      <c r="R6">
        <v>4</v>
      </c>
      <c r="S6">
        <v>13</v>
      </c>
      <c r="T6">
        <v>9</v>
      </c>
      <c r="U6" s="36"/>
      <c r="V6">
        <v>0</v>
      </c>
      <c r="W6">
        <v>4</v>
      </c>
      <c r="X6">
        <v>0</v>
      </c>
      <c r="Y6" s="33"/>
      <c r="Z6">
        <v>2</v>
      </c>
      <c r="AA6">
        <v>3</v>
      </c>
      <c r="AB6">
        <v>2</v>
      </c>
      <c r="AC6" s="33"/>
      <c r="AD6">
        <v>3</v>
      </c>
      <c r="AE6">
        <v>5</v>
      </c>
      <c r="AF6">
        <v>8</v>
      </c>
      <c r="AG6" s="36"/>
      <c r="AH6">
        <v>0</v>
      </c>
      <c r="AI6">
        <v>1</v>
      </c>
      <c r="AJ6">
        <v>0</v>
      </c>
      <c r="AK6" s="33"/>
      <c r="AL6">
        <v>3</v>
      </c>
      <c r="AM6">
        <v>3</v>
      </c>
      <c r="AN6">
        <v>1</v>
      </c>
      <c r="AO6" s="33"/>
      <c r="AP6">
        <v>7</v>
      </c>
      <c r="AQ6">
        <v>11</v>
      </c>
      <c r="AR6">
        <v>12</v>
      </c>
      <c r="AS6" s="36"/>
    </row>
    <row r="7" spans="1:45" x14ac:dyDescent="0.2">
      <c r="A7" t="s">
        <v>275</v>
      </c>
      <c r="B7">
        <v>0</v>
      </c>
      <c r="C7">
        <v>3</v>
      </c>
      <c r="D7">
        <v>0</v>
      </c>
      <c r="E7" s="33"/>
      <c r="F7">
        <v>0</v>
      </c>
      <c r="G7">
        <v>2</v>
      </c>
      <c r="H7">
        <v>1</v>
      </c>
      <c r="I7" s="36"/>
      <c r="J7">
        <v>2</v>
      </c>
      <c r="K7">
        <v>1</v>
      </c>
      <c r="L7">
        <v>7</v>
      </c>
      <c r="M7" s="33"/>
      <c r="N7">
        <v>4</v>
      </c>
      <c r="O7">
        <v>4</v>
      </c>
      <c r="P7">
        <v>5</v>
      </c>
      <c r="Q7" s="33"/>
      <c r="R7">
        <v>5</v>
      </c>
      <c r="S7">
        <v>11</v>
      </c>
      <c r="T7">
        <v>15</v>
      </c>
      <c r="U7" s="36"/>
      <c r="V7">
        <v>1</v>
      </c>
      <c r="W7">
        <v>3</v>
      </c>
      <c r="X7">
        <v>2</v>
      </c>
      <c r="Y7" s="33"/>
      <c r="Z7">
        <v>2</v>
      </c>
      <c r="AA7">
        <v>3</v>
      </c>
      <c r="AB7">
        <v>4</v>
      </c>
      <c r="AC7" s="33"/>
      <c r="AD7">
        <v>3</v>
      </c>
      <c r="AE7">
        <v>4</v>
      </c>
      <c r="AF7">
        <v>5</v>
      </c>
      <c r="AG7" s="36"/>
      <c r="AH7">
        <v>1</v>
      </c>
      <c r="AI7">
        <v>1</v>
      </c>
      <c r="AJ7">
        <v>2</v>
      </c>
      <c r="AK7" s="33"/>
      <c r="AL7">
        <v>3</v>
      </c>
      <c r="AM7">
        <v>1</v>
      </c>
      <c r="AN7">
        <v>2</v>
      </c>
      <c r="AO7" s="33"/>
      <c r="AP7">
        <v>5</v>
      </c>
      <c r="AQ7">
        <v>8</v>
      </c>
      <c r="AR7">
        <v>9</v>
      </c>
      <c r="AS7" s="36"/>
    </row>
    <row r="8" spans="1:45" x14ac:dyDescent="0.2">
      <c r="A8" t="s">
        <v>276</v>
      </c>
      <c r="B8">
        <v>0</v>
      </c>
      <c r="C8">
        <v>7</v>
      </c>
      <c r="D8">
        <v>0</v>
      </c>
      <c r="E8" s="33"/>
      <c r="F8">
        <v>2</v>
      </c>
      <c r="G8">
        <v>3</v>
      </c>
      <c r="H8">
        <v>0</v>
      </c>
      <c r="I8" s="36"/>
      <c r="J8">
        <v>0</v>
      </c>
      <c r="K8">
        <v>3</v>
      </c>
      <c r="L8">
        <v>3</v>
      </c>
      <c r="M8" s="33"/>
      <c r="N8">
        <v>1</v>
      </c>
      <c r="O8">
        <v>5</v>
      </c>
      <c r="P8">
        <v>6</v>
      </c>
      <c r="Q8" s="33"/>
      <c r="R8">
        <v>7</v>
      </c>
      <c r="S8">
        <v>10</v>
      </c>
      <c r="T8">
        <v>7</v>
      </c>
      <c r="U8" s="36"/>
      <c r="V8">
        <v>1</v>
      </c>
      <c r="W8">
        <v>4</v>
      </c>
      <c r="X8">
        <v>2</v>
      </c>
      <c r="Y8" s="33"/>
      <c r="Z8">
        <v>3</v>
      </c>
      <c r="AA8">
        <v>1</v>
      </c>
      <c r="AB8">
        <v>3</v>
      </c>
      <c r="AC8" s="33"/>
      <c r="AD8">
        <v>4</v>
      </c>
      <c r="AE8">
        <v>5</v>
      </c>
      <c r="AF8">
        <v>6</v>
      </c>
      <c r="AG8" s="36"/>
      <c r="AH8">
        <v>1</v>
      </c>
      <c r="AI8">
        <v>0</v>
      </c>
      <c r="AJ8">
        <v>0</v>
      </c>
      <c r="AK8" s="33"/>
      <c r="AL8">
        <v>3</v>
      </c>
      <c r="AM8">
        <v>1</v>
      </c>
      <c r="AN8">
        <v>0</v>
      </c>
      <c r="AO8" s="33"/>
      <c r="AP8">
        <v>4</v>
      </c>
      <c r="AQ8">
        <v>7</v>
      </c>
      <c r="AR8">
        <v>7</v>
      </c>
      <c r="AS8" s="36"/>
    </row>
    <row r="9" spans="1:45" x14ac:dyDescent="0.2">
      <c r="A9" t="s">
        <v>277</v>
      </c>
      <c r="B9">
        <v>0</v>
      </c>
      <c r="C9">
        <v>1</v>
      </c>
      <c r="D9">
        <v>0</v>
      </c>
      <c r="E9" s="33"/>
      <c r="F9">
        <v>0</v>
      </c>
      <c r="G9">
        <v>3</v>
      </c>
      <c r="H9">
        <v>1</v>
      </c>
      <c r="I9" s="36"/>
      <c r="J9">
        <v>2</v>
      </c>
      <c r="K9">
        <v>3</v>
      </c>
      <c r="L9">
        <v>3</v>
      </c>
      <c r="M9" s="33"/>
      <c r="N9">
        <v>3</v>
      </c>
      <c r="O9">
        <v>5</v>
      </c>
      <c r="P9">
        <v>4</v>
      </c>
      <c r="Q9" s="33"/>
      <c r="R9">
        <v>8</v>
      </c>
      <c r="S9">
        <v>9</v>
      </c>
      <c r="T9">
        <v>10</v>
      </c>
      <c r="U9" s="36"/>
      <c r="V9">
        <v>0</v>
      </c>
      <c r="W9">
        <v>2</v>
      </c>
      <c r="X9">
        <v>0</v>
      </c>
      <c r="Y9" s="33"/>
      <c r="Z9">
        <v>2</v>
      </c>
      <c r="AA9">
        <v>2</v>
      </c>
      <c r="AB9">
        <v>4</v>
      </c>
      <c r="AC9" s="33"/>
      <c r="AD9">
        <v>6</v>
      </c>
      <c r="AE9">
        <v>5</v>
      </c>
      <c r="AF9">
        <v>8</v>
      </c>
      <c r="AG9" s="36"/>
      <c r="AH9">
        <v>0</v>
      </c>
      <c r="AI9">
        <v>0</v>
      </c>
      <c r="AJ9">
        <v>0</v>
      </c>
      <c r="AK9" s="33"/>
      <c r="AL9">
        <v>2</v>
      </c>
      <c r="AM9">
        <v>3</v>
      </c>
      <c r="AN9">
        <v>3</v>
      </c>
      <c r="AO9" s="33"/>
      <c r="AP9">
        <v>5</v>
      </c>
      <c r="AQ9">
        <v>6</v>
      </c>
      <c r="AR9">
        <v>5</v>
      </c>
      <c r="AS9" s="36"/>
    </row>
    <row r="10" spans="1:45" x14ac:dyDescent="0.2">
      <c r="A10" t="s">
        <v>278</v>
      </c>
      <c r="B10">
        <v>1</v>
      </c>
      <c r="C10">
        <v>1</v>
      </c>
      <c r="D10">
        <v>0</v>
      </c>
      <c r="E10" s="33"/>
      <c r="F10">
        <v>3</v>
      </c>
      <c r="G10">
        <v>3</v>
      </c>
      <c r="H10">
        <v>0</v>
      </c>
      <c r="I10" s="36"/>
      <c r="J10">
        <v>2</v>
      </c>
      <c r="K10">
        <v>1</v>
      </c>
      <c r="L10">
        <v>0</v>
      </c>
      <c r="M10" s="33"/>
      <c r="N10">
        <v>3</v>
      </c>
      <c r="O10">
        <v>6</v>
      </c>
      <c r="P10">
        <v>4</v>
      </c>
      <c r="Q10" s="33"/>
      <c r="R10">
        <v>9</v>
      </c>
      <c r="S10">
        <v>12</v>
      </c>
      <c r="T10">
        <v>8</v>
      </c>
      <c r="U10" s="36"/>
      <c r="V10">
        <v>2</v>
      </c>
      <c r="W10">
        <v>3</v>
      </c>
      <c r="X10">
        <v>1</v>
      </c>
      <c r="Y10" s="33"/>
      <c r="Z10">
        <v>2</v>
      </c>
      <c r="AA10">
        <v>4</v>
      </c>
      <c r="AB10">
        <v>3</v>
      </c>
      <c r="AC10" s="33"/>
      <c r="AD10">
        <v>7</v>
      </c>
      <c r="AE10">
        <v>7</v>
      </c>
      <c r="AF10">
        <v>6</v>
      </c>
      <c r="AG10" s="36"/>
      <c r="AH10">
        <v>0</v>
      </c>
      <c r="AI10">
        <v>2</v>
      </c>
      <c r="AJ10">
        <v>0</v>
      </c>
      <c r="AK10" s="33"/>
      <c r="AL10">
        <v>2</v>
      </c>
      <c r="AM10">
        <v>0</v>
      </c>
      <c r="AN10">
        <v>4</v>
      </c>
      <c r="AO10" s="33"/>
      <c r="AP10">
        <v>5</v>
      </c>
      <c r="AQ10">
        <v>10</v>
      </c>
      <c r="AR10">
        <v>11</v>
      </c>
      <c r="AS10" s="36"/>
    </row>
    <row r="11" spans="1:45" x14ac:dyDescent="0.2">
      <c r="A11" t="s">
        <v>272</v>
      </c>
      <c r="B11">
        <v>30000</v>
      </c>
      <c r="C11">
        <v>30000</v>
      </c>
      <c r="D11">
        <v>30000</v>
      </c>
      <c r="E11" s="33"/>
      <c r="F11">
        <v>30000</v>
      </c>
      <c r="G11">
        <v>30000</v>
      </c>
      <c r="H11">
        <v>30000</v>
      </c>
      <c r="I11" s="36"/>
      <c r="J11">
        <v>30000</v>
      </c>
      <c r="K11">
        <v>30000</v>
      </c>
      <c r="L11">
        <v>30000</v>
      </c>
      <c r="M11" s="33"/>
      <c r="N11">
        <v>30000</v>
      </c>
      <c r="O11">
        <v>30000</v>
      </c>
      <c r="P11">
        <v>30000</v>
      </c>
      <c r="Q11" s="33"/>
      <c r="R11">
        <v>30000</v>
      </c>
      <c r="S11">
        <v>30000</v>
      </c>
      <c r="T11">
        <v>30000</v>
      </c>
      <c r="U11" s="36"/>
      <c r="V11">
        <v>30000</v>
      </c>
      <c r="W11">
        <v>30000</v>
      </c>
      <c r="X11">
        <v>30000</v>
      </c>
      <c r="Y11" s="33"/>
      <c r="Z11">
        <v>30000</v>
      </c>
      <c r="AA11">
        <v>30000</v>
      </c>
      <c r="AB11">
        <v>30000</v>
      </c>
      <c r="AC11" s="33"/>
      <c r="AD11">
        <v>30000</v>
      </c>
      <c r="AE11">
        <v>30000</v>
      </c>
      <c r="AF11">
        <v>30000</v>
      </c>
      <c r="AG11" s="36"/>
      <c r="AH11">
        <v>30000</v>
      </c>
      <c r="AI11">
        <v>30000</v>
      </c>
      <c r="AJ11">
        <v>30000</v>
      </c>
      <c r="AK11" s="33"/>
      <c r="AL11">
        <v>30000</v>
      </c>
      <c r="AM11">
        <v>30000</v>
      </c>
      <c r="AN11">
        <v>30000</v>
      </c>
      <c r="AO11" s="33"/>
      <c r="AP11">
        <v>30000</v>
      </c>
      <c r="AQ11">
        <v>30000</v>
      </c>
      <c r="AR11">
        <v>30000</v>
      </c>
      <c r="AS11" s="36"/>
    </row>
    <row r="12" spans="1:45" x14ac:dyDescent="0.2">
      <c r="A12" t="s">
        <v>120</v>
      </c>
      <c r="B12" s="37">
        <v>0.33333333333333298</v>
      </c>
      <c r="C12" s="37">
        <v>4.666666666666667</v>
      </c>
      <c r="D12" s="37">
        <v>0</v>
      </c>
      <c r="E12" s="38"/>
      <c r="F12" s="37">
        <v>2.9999999999999996</v>
      </c>
      <c r="G12" s="37">
        <v>4.666666666666667</v>
      </c>
      <c r="H12" s="37">
        <v>1</v>
      </c>
      <c r="I12" s="36"/>
      <c r="J12" s="37">
        <v>2.666666666666667</v>
      </c>
      <c r="K12" s="37">
        <v>4.333333333333333</v>
      </c>
      <c r="L12" s="37">
        <v>7.333333333333333</v>
      </c>
      <c r="M12" s="38"/>
      <c r="N12" s="37">
        <v>5</v>
      </c>
      <c r="O12" s="37">
        <v>11</v>
      </c>
      <c r="P12" s="37">
        <v>10</v>
      </c>
      <c r="Q12" s="38"/>
      <c r="R12" s="37">
        <v>13.666666666666666</v>
      </c>
      <c r="S12" s="37">
        <v>20.666666666666668</v>
      </c>
      <c r="T12" s="37">
        <v>19.666666666666664</v>
      </c>
      <c r="U12" s="36"/>
      <c r="V12" s="37">
        <v>2</v>
      </c>
      <c r="W12" s="37">
        <v>6.333333333333333</v>
      </c>
      <c r="X12" s="37">
        <v>2</v>
      </c>
      <c r="Y12" s="38"/>
      <c r="Z12" s="37">
        <v>4.666666666666667</v>
      </c>
      <c r="AA12" s="37">
        <v>5.3333333333333339</v>
      </c>
      <c r="AB12" s="37">
        <v>5.9999999999999991</v>
      </c>
      <c r="AC12" s="38"/>
      <c r="AD12" s="37">
        <v>9</v>
      </c>
      <c r="AE12" s="37">
        <v>10.333333333333334</v>
      </c>
      <c r="AF12" s="37">
        <v>15</v>
      </c>
      <c r="AG12" s="36"/>
      <c r="AH12" s="37">
        <v>0.66666666666666674</v>
      </c>
      <c r="AI12" s="37">
        <v>2</v>
      </c>
      <c r="AJ12" s="37">
        <v>0.66666666666666674</v>
      </c>
      <c r="AK12" s="38"/>
      <c r="AL12" s="37">
        <v>4.666666666666667</v>
      </c>
      <c r="AM12" s="37">
        <v>2.9999999999999996</v>
      </c>
      <c r="AN12" s="37">
        <v>4</v>
      </c>
      <c r="AO12" s="38"/>
      <c r="AP12" s="37">
        <v>10.333333333333334</v>
      </c>
      <c r="AQ12" s="37">
        <v>16.666666666666668</v>
      </c>
      <c r="AR12" s="37">
        <v>18</v>
      </c>
      <c r="AS12" s="36"/>
    </row>
    <row r="13" spans="1:45" s="41" customFormat="1" x14ac:dyDescent="0.2">
      <c r="B13" s="42"/>
      <c r="C13" s="42"/>
      <c r="D13" s="42"/>
      <c r="E13" s="43"/>
      <c r="H13" s="42"/>
      <c r="I13" s="42"/>
      <c r="J13" s="42"/>
      <c r="K13" s="42"/>
      <c r="L13" s="42"/>
      <c r="M13" s="44"/>
      <c r="N13" s="42"/>
      <c r="O13" s="42"/>
      <c r="P13" s="42"/>
      <c r="Q13" s="44"/>
      <c r="R13" s="42"/>
      <c r="S13" s="42"/>
      <c r="T13" s="42"/>
      <c r="U13" s="43"/>
      <c r="Y13" s="44"/>
      <c r="AC13" s="44"/>
      <c r="AG13" s="43"/>
      <c r="AS13" s="43"/>
    </row>
    <row r="14" spans="1:45" x14ac:dyDescent="0.2">
      <c r="A14" s="1"/>
      <c r="B14" s="48" t="s">
        <v>124</v>
      </c>
      <c r="C14" s="48" t="s">
        <v>125</v>
      </c>
      <c r="D14" s="48" t="s">
        <v>126</v>
      </c>
      <c r="E14" s="1"/>
      <c r="F14" s="48" t="s">
        <v>127</v>
      </c>
      <c r="G14" s="48" t="s">
        <v>128</v>
      </c>
      <c r="H14" s="48" t="s">
        <v>129</v>
      </c>
      <c r="I14" s="1"/>
      <c r="J14" s="48" t="s">
        <v>130</v>
      </c>
      <c r="K14" s="48" t="s">
        <v>131</v>
      </c>
      <c r="L14" s="48" t="s">
        <v>132</v>
      </c>
      <c r="M14" s="45"/>
      <c r="Q14" s="45"/>
      <c r="Y14" s="45"/>
      <c r="AC14" s="45"/>
      <c r="AG14" s="35"/>
      <c r="AS14" s="35"/>
    </row>
    <row r="15" spans="1:45" x14ac:dyDescent="0.2">
      <c r="A15" s="49" t="s">
        <v>121</v>
      </c>
      <c r="B15" s="22">
        <v>0.33</v>
      </c>
      <c r="C15" s="22">
        <v>4.67</v>
      </c>
      <c r="D15" s="22">
        <v>0</v>
      </c>
      <c r="E15" s="22"/>
      <c r="F15" s="22">
        <v>3</v>
      </c>
      <c r="G15" s="22">
        <v>4.67</v>
      </c>
      <c r="H15" s="22">
        <v>1</v>
      </c>
      <c r="I15" s="22"/>
      <c r="J15" s="22"/>
      <c r="K15" s="22"/>
      <c r="L15" s="22"/>
      <c r="M15" s="45"/>
      <c r="Q15" s="45"/>
      <c r="Y15" s="45"/>
      <c r="AC15" s="45"/>
      <c r="AG15" s="35"/>
      <c r="AS15" s="35"/>
    </row>
    <row r="16" spans="1:45" x14ac:dyDescent="0.2">
      <c r="A16" s="49" t="s">
        <v>122</v>
      </c>
      <c r="B16" s="22">
        <v>2.67</v>
      </c>
      <c r="C16" s="22">
        <v>4.33</v>
      </c>
      <c r="D16" s="22">
        <v>7.33</v>
      </c>
      <c r="E16" s="22"/>
      <c r="F16" s="22">
        <v>5</v>
      </c>
      <c r="G16" s="22">
        <v>11</v>
      </c>
      <c r="H16" s="22">
        <v>10</v>
      </c>
      <c r="I16" s="22"/>
      <c r="J16" s="22">
        <v>13.67</v>
      </c>
      <c r="K16" s="22">
        <v>20.67</v>
      </c>
      <c r="L16" s="22">
        <v>19.670000000000002</v>
      </c>
      <c r="M16" s="45"/>
      <c r="Q16" s="45"/>
      <c r="Y16" s="45"/>
      <c r="AC16" s="45"/>
      <c r="AG16" s="35"/>
      <c r="AS16" s="35"/>
    </row>
    <row r="17" spans="1:45" x14ac:dyDescent="0.2">
      <c r="A17" s="49" t="s">
        <v>123</v>
      </c>
      <c r="B17" s="22">
        <v>2</v>
      </c>
      <c r="C17" s="22">
        <v>6.33</v>
      </c>
      <c r="D17" s="22">
        <v>2</v>
      </c>
      <c r="E17" s="22"/>
      <c r="F17" s="22">
        <v>4.67</v>
      </c>
      <c r="G17" s="22">
        <v>5.33</v>
      </c>
      <c r="H17" s="22">
        <v>6</v>
      </c>
      <c r="I17" s="22"/>
      <c r="J17" s="22">
        <v>9</v>
      </c>
      <c r="K17" s="22">
        <v>10.33</v>
      </c>
      <c r="L17" s="22">
        <v>15</v>
      </c>
      <c r="M17" s="45"/>
      <c r="Q17" s="45"/>
      <c r="Y17" s="45"/>
      <c r="AC17" s="45"/>
      <c r="AG17" s="35"/>
      <c r="AS17" s="35"/>
    </row>
    <row r="18" spans="1:45" x14ac:dyDescent="0.2">
      <c r="A18" s="49" t="s">
        <v>226</v>
      </c>
      <c r="B18" s="22">
        <v>0.67</v>
      </c>
      <c r="C18" s="22">
        <v>2</v>
      </c>
      <c r="D18" s="22">
        <v>0.67</v>
      </c>
      <c r="E18" s="22"/>
      <c r="F18" s="22">
        <v>4.67</v>
      </c>
      <c r="G18" s="22">
        <v>3</v>
      </c>
      <c r="H18" s="22">
        <v>4</v>
      </c>
      <c r="I18" s="22"/>
      <c r="J18" s="22">
        <v>10.33</v>
      </c>
      <c r="K18" s="22">
        <v>16.670000000000002</v>
      </c>
      <c r="L18" s="22">
        <v>18</v>
      </c>
      <c r="M18" s="45"/>
      <c r="Q18" s="45"/>
      <c r="Y18" s="45"/>
      <c r="AC18" s="45"/>
      <c r="AG18" s="35"/>
      <c r="AS18" s="35"/>
    </row>
    <row r="19" spans="1:45" ht="19" x14ac:dyDescent="0.25">
      <c r="A19" s="46"/>
      <c r="B19" s="46"/>
      <c r="C19" s="46"/>
      <c r="D19" s="46"/>
      <c r="E19" s="47"/>
      <c r="F19" s="46"/>
      <c r="G19" s="46"/>
      <c r="H19" s="46"/>
      <c r="I19" s="46"/>
      <c r="J19" s="46"/>
      <c r="K19" s="46"/>
      <c r="L19" s="46"/>
      <c r="M19" s="45"/>
      <c r="Q19" s="45"/>
      <c r="Y19" s="45"/>
      <c r="AC19" s="45"/>
      <c r="AG19" s="35"/>
      <c r="AS19" s="35"/>
    </row>
    <row r="20" spans="1:45" x14ac:dyDescent="0.2">
      <c r="A20" s="50"/>
      <c r="B20" s="50"/>
      <c r="C20" s="50"/>
      <c r="D20" s="50"/>
      <c r="E20" s="51"/>
      <c r="F20" s="50"/>
      <c r="G20" s="50"/>
      <c r="H20" s="50"/>
      <c r="I20" s="50"/>
      <c r="J20" s="50"/>
      <c r="K20" s="50"/>
      <c r="L20" s="50"/>
      <c r="M20" s="53"/>
      <c r="N20" s="50"/>
      <c r="O20" s="50"/>
      <c r="P20" s="50"/>
      <c r="Q20" s="53"/>
      <c r="R20" s="50"/>
      <c r="S20" s="50"/>
      <c r="T20" s="50"/>
      <c r="Y20" s="45"/>
      <c r="AC20" s="45"/>
      <c r="AG20" s="35"/>
      <c r="AS20" s="35"/>
    </row>
    <row r="21" spans="1:45" x14ac:dyDescent="0.2">
      <c r="A21" s="7" t="s">
        <v>8</v>
      </c>
      <c r="B21" s="6">
        <v>4</v>
      </c>
      <c r="C21" s="6">
        <v>4</v>
      </c>
      <c r="D21" s="6">
        <v>4</v>
      </c>
      <c r="E21" s="35"/>
      <c r="F21" s="6">
        <v>4</v>
      </c>
      <c r="G21" s="6">
        <v>4</v>
      </c>
      <c r="H21" s="6">
        <v>4</v>
      </c>
      <c r="J21" s="6">
        <v>3</v>
      </c>
      <c r="K21" s="6">
        <v>3</v>
      </c>
      <c r="L21" s="6">
        <v>3</v>
      </c>
      <c r="M21" s="53"/>
      <c r="N21" s="52" t="s">
        <v>142</v>
      </c>
      <c r="P21" s="6" t="s">
        <v>143</v>
      </c>
      <c r="Q21" s="6" t="s">
        <v>144</v>
      </c>
      <c r="R21" s="6" t="s">
        <v>145</v>
      </c>
      <c r="S21" s="6" t="s">
        <v>146</v>
      </c>
      <c r="T21" s="6" t="s">
        <v>147</v>
      </c>
      <c r="Y21" s="45"/>
      <c r="AC21" s="45"/>
      <c r="AG21" s="35"/>
      <c r="AS21" s="35"/>
    </row>
    <row r="22" spans="1:45" x14ac:dyDescent="0.2">
      <c r="A22" s="7"/>
      <c r="B22" s="6"/>
      <c r="C22" s="6"/>
      <c r="D22" s="6"/>
      <c r="E22" s="35"/>
      <c r="F22" s="6"/>
      <c r="G22" s="6"/>
      <c r="H22" s="6"/>
      <c r="J22" s="6"/>
      <c r="K22" s="6"/>
      <c r="L22" s="6"/>
      <c r="M22" s="53"/>
      <c r="O22" s="7" t="s">
        <v>148</v>
      </c>
      <c r="P22" s="6">
        <v>-2.915</v>
      </c>
      <c r="Q22" s="6" t="s">
        <v>149</v>
      </c>
      <c r="R22" s="6" t="s">
        <v>39</v>
      </c>
      <c r="S22" s="6" t="s">
        <v>32</v>
      </c>
      <c r="T22" s="6">
        <v>0.88290000000000002</v>
      </c>
      <c r="Y22" s="45"/>
      <c r="AC22" s="45"/>
      <c r="AG22" s="35"/>
      <c r="AS22" s="35"/>
    </row>
    <row r="23" spans="1:45" x14ac:dyDescent="0.2">
      <c r="A23" s="7" t="s">
        <v>9</v>
      </c>
      <c r="B23" s="6">
        <v>0.33</v>
      </c>
      <c r="C23" s="6">
        <v>2</v>
      </c>
      <c r="D23" s="6">
        <v>0</v>
      </c>
      <c r="E23" s="35"/>
      <c r="F23" s="6">
        <v>3</v>
      </c>
      <c r="G23" s="6">
        <v>3</v>
      </c>
      <c r="H23" s="6">
        <v>1</v>
      </c>
      <c r="J23" s="6">
        <v>9</v>
      </c>
      <c r="K23" s="6">
        <v>10.33</v>
      </c>
      <c r="L23" s="6">
        <v>15</v>
      </c>
      <c r="M23" s="53"/>
      <c r="O23" s="7" t="s">
        <v>150</v>
      </c>
      <c r="P23" s="6">
        <v>-1.083</v>
      </c>
      <c r="Q23" s="6" t="s">
        <v>151</v>
      </c>
      <c r="R23" s="6" t="s">
        <v>39</v>
      </c>
      <c r="S23" s="6" t="s">
        <v>32</v>
      </c>
      <c r="T23" s="6">
        <v>0.99980000000000002</v>
      </c>
      <c r="Y23" s="45"/>
      <c r="AC23" s="45"/>
      <c r="AG23" s="35"/>
      <c r="AS23" s="35"/>
    </row>
    <row r="24" spans="1:45" x14ac:dyDescent="0.2">
      <c r="A24" s="7" t="s">
        <v>10</v>
      </c>
      <c r="B24" s="6">
        <v>0.41499999999999998</v>
      </c>
      <c r="C24" s="6">
        <v>2.5830000000000002</v>
      </c>
      <c r="D24" s="6">
        <v>0.16750000000000001</v>
      </c>
      <c r="E24" s="35"/>
      <c r="F24" s="6">
        <v>3.4180000000000001</v>
      </c>
      <c r="G24" s="6">
        <v>3.4180000000000001</v>
      </c>
      <c r="H24" s="6">
        <v>1.75</v>
      </c>
      <c r="J24" s="6">
        <v>9</v>
      </c>
      <c r="K24" s="6">
        <v>10.33</v>
      </c>
      <c r="L24" s="6">
        <v>15</v>
      </c>
      <c r="M24" s="53"/>
      <c r="O24" s="7" t="s">
        <v>188</v>
      </c>
      <c r="P24" s="6">
        <v>-2.9180000000000001</v>
      </c>
      <c r="Q24" s="6" t="s">
        <v>152</v>
      </c>
      <c r="R24" s="6" t="s">
        <v>39</v>
      </c>
      <c r="S24" s="6" t="s">
        <v>32</v>
      </c>
      <c r="T24" s="6">
        <v>0.88239999999999996</v>
      </c>
      <c r="Y24" s="45"/>
      <c r="AC24" s="45"/>
      <c r="AG24" s="35"/>
      <c r="AS24" s="35"/>
    </row>
    <row r="25" spans="1:45" x14ac:dyDescent="0.2">
      <c r="A25" s="7" t="s">
        <v>11</v>
      </c>
      <c r="B25" s="6">
        <v>1.335</v>
      </c>
      <c r="C25" s="6">
        <v>4.5</v>
      </c>
      <c r="D25" s="6">
        <v>1.335</v>
      </c>
      <c r="F25" s="6">
        <v>4.67</v>
      </c>
      <c r="G25" s="6">
        <v>5</v>
      </c>
      <c r="H25" s="6">
        <v>5</v>
      </c>
      <c r="J25" s="6">
        <v>10.33</v>
      </c>
      <c r="K25" s="6">
        <v>16.670000000000002</v>
      </c>
      <c r="L25" s="6">
        <v>18</v>
      </c>
      <c r="M25" s="50"/>
      <c r="O25" s="7" t="s">
        <v>189</v>
      </c>
      <c r="P25" s="6">
        <v>-4.5830000000000002</v>
      </c>
      <c r="Q25" s="6" t="s">
        <v>153</v>
      </c>
      <c r="R25" s="6" t="s">
        <v>39</v>
      </c>
      <c r="S25" s="6" t="s">
        <v>32</v>
      </c>
      <c r="T25" s="6">
        <v>0.42609999999999998</v>
      </c>
    </row>
    <row r="26" spans="1:45" x14ac:dyDescent="0.2">
      <c r="A26" s="7" t="s">
        <v>12</v>
      </c>
      <c r="B26" s="6">
        <v>2.5030000000000001</v>
      </c>
      <c r="C26" s="6">
        <v>5.915</v>
      </c>
      <c r="D26" s="6">
        <v>5.9980000000000002</v>
      </c>
      <c r="F26" s="6">
        <v>4.9180000000000001</v>
      </c>
      <c r="G26" s="6">
        <v>9.5830000000000002</v>
      </c>
      <c r="H26" s="6">
        <v>9</v>
      </c>
      <c r="J26" s="6">
        <v>13.67</v>
      </c>
      <c r="K26" s="6">
        <v>20.67</v>
      </c>
      <c r="L26" s="6">
        <v>19.670000000000002</v>
      </c>
      <c r="M26" s="50"/>
      <c r="O26" s="7" t="s">
        <v>190</v>
      </c>
      <c r="P26" s="6">
        <v>-3.8330000000000002</v>
      </c>
      <c r="Q26" s="6" t="s">
        <v>154</v>
      </c>
      <c r="R26" s="6" t="s">
        <v>39</v>
      </c>
      <c r="S26" s="6" t="s">
        <v>32</v>
      </c>
      <c r="T26" s="6">
        <v>0.6482</v>
      </c>
    </row>
    <row r="27" spans="1:45" x14ac:dyDescent="0.2">
      <c r="A27" s="7" t="s">
        <v>13</v>
      </c>
      <c r="B27" s="6">
        <v>2.67</v>
      </c>
      <c r="C27" s="6">
        <v>6.33</v>
      </c>
      <c r="D27" s="6">
        <v>7.33</v>
      </c>
      <c r="F27" s="6">
        <v>5</v>
      </c>
      <c r="G27" s="6">
        <v>11</v>
      </c>
      <c r="H27" s="6">
        <v>10</v>
      </c>
      <c r="J27" s="6">
        <v>13.67</v>
      </c>
      <c r="K27" s="6">
        <v>20.67</v>
      </c>
      <c r="L27" s="6">
        <v>19.670000000000002</v>
      </c>
      <c r="M27" s="50"/>
      <c r="O27" s="7" t="s">
        <v>191</v>
      </c>
      <c r="P27" s="6">
        <v>-9.5830000000000002</v>
      </c>
      <c r="Q27" s="6" t="s">
        <v>155</v>
      </c>
      <c r="R27" s="6" t="s">
        <v>30</v>
      </c>
      <c r="S27" s="6" t="s">
        <v>40</v>
      </c>
      <c r="T27" s="6">
        <v>6.4000000000000003E-3</v>
      </c>
    </row>
    <row r="28" spans="1:45" x14ac:dyDescent="0.2">
      <c r="A28" s="7" t="s">
        <v>14</v>
      </c>
      <c r="B28" s="6">
        <v>2.34</v>
      </c>
      <c r="C28" s="6">
        <v>4.33</v>
      </c>
      <c r="D28" s="6">
        <v>7.33</v>
      </c>
      <c r="F28" s="6">
        <v>2</v>
      </c>
      <c r="G28" s="6">
        <v>8</v>
      </c>
      <c r="H28" s="6">
        <v>9</v>
      </c>
      <c r="J28" s="6">
        <v>4.67</v>
      </c>
      <c r="K28" s="6">
        <v>10.34</v>
      </c>
      <c r="L28" s="6">
        <v>4.67</v>
      </c>
      <c r="M28" s="50"/>
      <c r="O28" s="7" t="s">
        <v>192</v>
      </c>
      <c r="P28" s="6">
        <v>-14.47</v>
      </c>
      <c r="Q28" s="6" t="s">
        <v>156</v>
      </c>
      <c r="R28" s="6" t="s">
        <v>30</v>
      </c>
      <c r="S28" s="6" t="s">
        <v>42</v>
      </c>
      <c r="T28" s="6" t="s">
        <v>41</v>
      </c>
    </row>
    <row r="29" spans="1:45" x14ac:dyDescent="0.2">
      <c r="A29" s="7"/>
      <c r="B29" s="6"/>
      <c r="C29" s="6"/>
      <c r="D29" s="6"/>
      <c r="F29" s="6"/>
      <c r="G29" s="6"/>
      <c r="H29" s="6"/>
      <c r="J29" s="6"/>
      <c r="K29" s="6"/>
      <c r="L29" s="6"/>
      <c r="M29" s="50"/>
      <c r="O29" s="7" t="s">
        <v>193</v>
      </c>
      <c r="P29" s="6">
        <v>-16.14</v>
      </c>
      <c r="Q29" s="6" t="s">
        <v>157</v>
      </c>
      <c r="R29" s="6" t="s">
        <v>30</v>
      </c>
      <c r="S29" s="6" t="s">
        <v>42</v>
      </c>
      <c r="T29" s="6" t="s">
        <v>41</v>
      </c>
    </row>
    <row r="30" spans="1:45" x14ac:dyDescent="0.2">
      <c r="A30" s="7" t="s">
        <v>15</v>
      </c>
      <c r="B30" s="6"/>
      <c r="C30" s="6"/>
      <c r="D30" s="6"/>
      <c r="F30" s="6"/>
      <c r="G30" s="6"/>
      <c r="H30" s="6"/>
      <c r="J30" s="6"/>
      <c r="K30" s="6"/>
      <c r="L30" s="6"/>
      <c r="M30" s="50"/>
      <c r="O30" s="7" t="s">
        <v>158</v>
      </c>
      <c r="P30" s="6">
        <v>1.833</v>
      </c>
      <c r="Q30" s="6" t="s">
        <v>159</v>
      </c>
      <c r="R30" s="6" t="s">
        <v>39</v>
      </c>
      <c r="S30" s="6" t="s">
        <v>32</v>
      </c>
      <c r="T30" s="6">
        <v>0.99170000000000003</v>
      </c>
    </row>
    <row r="31" spans="1:45" x14ac:dyDescent="0.2">
      <c r="A31" s="7" t="s">
        <v>16</v>
      </c>
      <c r="B31" s="6" t="s">
        <v>92</v>
      </c>
      <c r="C31" s="6" t="s">
        <v>92</v>
      </c>
      <c r="D31" s="6" t="s">
        <v>92</v>
      </c>
      <c r="F31" s="6" t="s">
        <v>92</v>
      </c>
      <c r="G31" s="6" t="s">
        <v>92</v>
      </c>
      <c r="H31" s="6" t="s">
        <v>92</v>
      </c>
      <c r="J31" s="6" t="s">
        <v>62</v>
      </c>
      <c r="K31" s="6" t="s">
        <v>62</v>
      </c>
      <c r="L31" s="6" t="s">
        <v>62</v>
      </c>
      <c r="M31" s="50"/>
      <c r="O31" s="7" t="s">
        <v>194</v>
      </c>
      <c r="P31" s="6">
        <v>-2.5000000000000001E-3</v>
      </c>
      <c r="Q31" s="6" t="s">
        <v>160</v>
      </c>
      <c r="R31" s="6" t="s">
        <v>39</v>
      </c>
      <c r="S31" s="6" t="s">
        <v>32</v>
      </c>
      <c r="T31" s="6" t="s">
        <v>161</v>
      </c>
    </row>
    <row r="32" spans="1:45" x14ac:dyDescent="0.2">
      <c r="A32" s="7" t="s">
        <v>17</v>
      </c>
      <c r="B32" s="6">
        <v>0.33</v>
      </c>
      <c r="C32" s="6">
        <v>2</v>
      </c>
      <c r="D32" s="6">
        <v>0</v>
      </c>
      <c r="F32" s="6">
        <v>3</v>
      </c>
      <c r="G32" s="6">
        <v>3</v>
      </c>
      <c r="H32" s="6">
        <v>1</v>
      </c>
      <c r="J32" s="6">
        <v>9</v>
      </c>
      <c r="K32" s="6">
        <v>10.33</v>
      </c>
      <c r="L32" s="6">
        <v>15</v>
      </c>
      <c r="M32" s="50"/>
      <c r="O32" s="7" t="s">
        <v>195</v>
      </c>
      <c r="P32" s="6">
        <v>-1.6679999999999999</v>
      </c>
      <c r="Q32" s="6" t="s">
        <v>162</v>
      </c>
      <c r="R32" s="6" t="s">
        <v>39</v>
      </c>
      <c r="S32" s="6" t="s">
        <v>32</v>
      </c>
      <c r="T32" s="6">
        <v>0.99550000000000005</v>
      </c>
    </row>
    <row r="33" spans="1:20" x14ac:dyDescent="0.2">
      <c r="A33" s="7" t="s">
        <v>18</v>
      </c>
      <c r="B33" s="6">
        <v>2.67</v>
      </c>
      <c r="C33" s="6">
        <v>6.33</v>
      </c>
      <c r="D33" s="6">
        <v>7.33</v>
      </c>
      <c r="F33" s="6">
        <v>5</v>
      </c>
      <c r="G33" s="6">
        <v>11</v>
      </c>
      <c r="H33" s="6">
        <v>10</v>
      </c>
      <c r="J33" s="6">
        <v>13.67</v>
      </c>
      <c r="K33" s="6">
        <v>20.67</v>
      </c>
      <c r="L33" s="6">
        <v>19.670000000000002</v>
      </c>
      <c r="M33" s="50"/>
      <c r="O33" s="7" t="s">
        <v>196</v>
      </c>
      <c r="P33" s="6">
        <v>-0.91749999999999998</v>
      </c>
      <c r="Q33" s="6" t="s">
        <v>163</v>
      </c>
      <c r="R33" s="6" t="s">
        <v>39</v>
      </c>
      <c r="S33" s="6" t="s">
        <v>32</v>
      </c>
      <c r="T33" s="6" t="s">
        <v>161</v>
      </c>
    </row>
    <row r="34" spans="1:20" x14ac:dyDescent="0.2">
      <c r="A34" s="7"/>
      <c r="B34" s="6"/>
      <c r="C34" s="6"/>
      <c r="D34" s="6"/>
      <c r="F34" s="6"/>
      <c r="G34" s="6"/>
      <c r="H34" s="6"/>
      <c r="J34" s="6"/>
      <c r="K34" s="6"/>
      <c r="L34" s="6"/>
      <c r="M34" s="50"/>
      <c r="O34" s="7" t="s">
        <v>197</v>
      </c>
      <c r="P34" s="6">
        <v>-6.6680000000000001</v>
      </c>
      <c r="Q34" s="6" t="s">
        <v>164</v>
      </c>
      <c r="R34" s="6" t="s">
        <v>39</v>
      </c>
      <c r="S34" s="6" t="s">
        <v>32</v>
      </c>
      <c r="T34" s="6">
        <v>0.1169</v>
      </c>
    </row>
    <row r="35" spans="1:20" x14ac:dyDescent="0.2">
      <c r="A35" s="7" t="s">
        <v>19</v>
      </c>
      <c r="B35" s="6">
        <v>1.4179999999999999</v>
      </c>
      <c r="C35" s="6">
        <v>4.3330000000000002</v>
      </c>
      <c r="D35" s="6">
        <v>2.5</v>
      </c>
      <c r="F35" s="6">
        <v>4.335</v>
      </c>
      <c r="G35" s="6">
        <v>6</v>
      </c>
      <c r="H35" s="6">
        <v>5.25</v>
      </c>
      <c r="J35" s="6">
        <v>11</v>
      </c>
      <c r="K35" s="6">
        <v>15.89</v>
      </c>
      <c r="L35" s="6">
        <v>17.559999999999999</v>
      </c>
      <c r="M35" s="50"/>
      <c r="O35" s="7" t="s">
        <v>198</v>
      </c>
      <c r="P35" s="6">
        <v>-11.56</v>
      </c>
      <c r="Q35" s="6" t="s">
        <v>165</v>
      </c>
      <c r="R35" s="6" t="s">
        <v>30</v>
      </c>
      <c r="S35" s="6" t="s">
        <v>43</v>
      </c>
      <c r="T35" s="6">
        <v>8.0000000000000004E-4</v>
      </c>
    </row>
    <row r="36" spans="1:20" x14ac:dyDescent="0.2">
      <c r="A36" s="7" t="s">
        <v>20</v>
      </c>
      <c r="B36" s="6">
        <v>1.103</v>
      </c>
      <c r="C36" s="6">
        <v>1.784</v>
      </c>
      <c r="D36" s="6">
        <v>3.3260000000000001</v>
      </c>
      <c r="F36" s="6">
        <v>0.90349999999999997</v>
      </c>
      <c r="G36" s="6">
        <v>3.4750000000000001</v>
      </c>
      <c r="H36" s="6">
        <v>3.7749999999999999</v>
      </c>
      <c r="J36" s="6">
        <v>2.4060000000000001</v>
      </c>
      <c r="K36" s="6">
        <v>5.2140000000000004</v>
      </c>
      <c r="L36" s="6">
        <v>2.3660000000000001</v>
      </c>
      <c r="M36" s="50"/>
      <c r="O36" s="7" t="s">
        <v>199</v>
      </c>
      <c r="P36" s="6">
        <v>-13.22</v>
      </c>
      <c r="Q36" s="6" t="s">
        <v>166</v>
      </c>
      <c r="R36" s="6" t="s">
        <v>30</v>
      </c>
      <c r="S36" s="6" t="s">
        <v>43</v>
      </c>
      <c r="T36" s="6">
        <v>1E-4</v>
      </c>
    </row>
    <row r="37" spans="1:20" x14ac:dyDescent="0.2">
      <c r="A37" s="7" t="s">
        <v>21</v>
      </c>
      <c r="B37" s="6">
        <v>0.55149999999999999</v>
      </c>
      <c r="C37" s="6">
        <v>0.89180000000000004</v>
      </c>
      <c r="D37" s="6">
        <v>1.663</v>
      </c>
      <c r="F37" s="6">
        <v>0.45169999999999999</v>
      </c>
      <c r="G37" s="6">
        <v>1.7370000000000001</v>
      </c>
      <c r="H37" s="6">
        <v>1.887</v>
      </c>
      <c r="J37" s="6">
        <v>1.389</v>
      </c>
      <c r="K37" s="6">
        <v>3.01</v>
      </c>
      <c r="L37" s="6">
        <v>1.3660000000000001</v>
      </c>
      <c r="M37" s="50"/>
      <c r="O37" s="7" t="s">
        <v>200</v>
      </c>
      <c r="P37" s="6">
        <v>-1.835</v>
      </c>
      <c r="Q37" s="6" t="s">
        <v>167</v>
      </c>
      <c r="R37" s="6" t="s">
        <v>39</v>
      </c>
      <c r="S37" s="6" t="s">
        <v>32</v>
      </c>
      <c r="T37" s="6">
        <v>0.99160000000000004</v>
      </c>
    </row>
    <row r="38" spans="1:20" x14ac:dyDescent="0.2">
      <c r="A38" s="7"/>
      <c r="B38" s="6"/>
      <c r="C38" s="6"/>
      <c r="D38" s="6"/>
      <c r="F38" s="6"/>
      <c r="G38" s="6"/>
      <c r="H38" s="6"/>
      <c r="J38" s="6"/>
      <c r="K38" s="6"/>
      <c r="L38" s="6"/>
      <c r="M38" s="50"/>
      <c r="O38" s="7" t="s">
        <v>201</v>
      </c>
      <c r="P38" s="6">
        <v>-3.5</v>
      </c>
      <c r="Q38" s="6" t="s">
        <v>168</v>
      </c>
      <c r="R38" s="6" t="s">
        <v>39</v>
      </c>
      <c r="S38" s="6" t="s">
        <v>32</v>
      </c>
      <c r="T38" s="6">
        <v>0.74429999999999996</v>
      </c>
    </row>
    <row r="39" spans="1:20" x14ac:dyDescent="0.2">
      <c r="A39" s="7" t="s">
        <v>22</v>
      </c>
      <c r="B39" s="6">
        <v>-0.33750000000000002</v>
      </c>
      <c r="C39" s="6">
        <v>1.494</v>
      </c>
      <c r="D39" s="6">
        <v>-2.7919999999999998</v>
      </c>
      <c r="F39" s="6">
        <v>2.8969999999999998</v>
      </c>
      <c r="G39" s="6">
        <v>0.47120000000000001</v>
      </c>
      <c r="H39" s="6">
        <v>-0.75670000000000004</v>
      </c>
      <c r="J39" s="6">
        <v>5.0229999999999997</v>
      </c>
      <c r="K39" s="6">
        <v>2.9380000000000002</v>
      </c>
      <c r="L39" s="6">
        <v>11.68</v>
      </c>
      <c r="M39" s="50"/>
      <c r="O39" s="7" t="s">
        <v>202</v>
      </c>
      <c r="P39" s="6">
        <v>-2.75</v>
      </c>
      <c r="Q39" s="6" t="s">
        <v>169</v>
      </c>
      <c r="R39" s="6" t="s">
        <v>39</v>
      </c>
      <c r="S39" s="6" t="s">
        <v>32</v>
      </c>
      <c r="T39" s="6">
        <v>0.91180000000000005</v>
      </c>
    </row>
    <row r="40" spans="1:20" x14ac:dyDescent="0.2">
      <c r="A40" s="7" t="s">
        <v>23</v>
      </c>
      <c r="B40" s="6">
        <v>3.173</v>
      </c>
      <c r="C40" s="6">
        <v>7.1710000000000003</v>
      </c>
      <c r="D40" s="6">
        <v>7.7919999999999998</v>
      </c>
      <c r="F40" s="6">
        <v>5.7729999999999997</v>
      </c>
      <c r="G40" s="6">
        <v>11.53</v>
      </c>
      <c r="H40" s="6">
        <v>11.26</v>
      </c>
      <c r="J40" s="6">
        <v>16.98</v>
      </c>
      <c r="K40" s="6">
        <v>28.84</v>
      </c>
      <c r="L40" s="6">
        <v>23.44</v>
      </c>
      <c r="M40" s="50"/>
      <c r="O40" s="7" t="s">
        <v>203</v>
      </c>
      <c r="P40" s="6">
        <v>-8.5</v>
      </c>
      <c r="Q40" s="6" t="s">
        <v>170</v>
      </c>
      <c r="R40" s="6" t="s">
        <v>30</v>
      </c>
      <c r="S40" s="6" t="s">
        <v>56</v>
      </c>
      <c r="T40" s="6">
        <v>2.01E-2</v>
      </c>
    </row>
    <row r="41" spans="1:20" x14ac:dyDescent="0.2">
      <c r="A41" s="7"/>
      <c r="B41" s="6"/>
      <c r="C41" s="6"/>
      <c r="D41" s="6"/>
      <c r="F41" s="6"/>
      <c r="G41" s="6"/>
      <c r="H41" s="6"/>
      <c r="J41" s="6"/>
      <c r="K41" s="6"/>
      <c r="L41" s="6"/>
      <c r="M41" s="50"/>
      <c r="O41" s="7" t="s">
        <v>204</v>
      </c>
      <c r="P41" s="6">
        <v>-13.39</v>
      </c>
      <c r="Q41" s="6" t="s">
        <v>171</v>
      </c>
      <c r="R41" s="6" t="s">
        <v>30</v>
      </c>
      <c r="S41" s="6" t="s">
        <v>43</v>
      </c>
      <c r="T41" s="6">
        <v>1E-4</v>
      </c>
    </row>
    <row r="42" spans="1:20" x14ac:dyDescent="0.2">
      <c r="A42" s="7" t="s">
        <v>24</v>
      </c>
      <c r="B42" s="6" t="s">
        <v>133</v>
      </c>
      <c r="C42" s="6" t="s">
        <v>134</v>
      </c>
      <c r="D42" s="6" t="s">
        <v>135</v>
      </c>
      <c r="F42" s="6" t="s">
        <v>136</v>
      </c>
      <c r="G42" s="6" t="s">
        <v>137</v>
      </c>
      <c r="H42" s="6" t="s">
        <v>138</v>
      </c>
      <c r="J42" s="6" t="s">
        <v>139</v>
      </c>
      <c r="K42" s="6" t="s">
        <v>140</v>
      </c>
      <c r="L42" s="6" t="s">
        <v>141</v>
      </c>
      <c r="M42" s="50"/>
      <c r="O42" s="7" t="s">
        <v>205</v>
      </c>
      <c r="P42" s="6">
        <v>-15.06</v>
      </c>
      <c r="Q42" s="6" t="s">
        <v>172</v>
      </c>
      <c r="R42" s="6" t="s">
        <v>30</v>
      </c>
      <c r="S42" s="6" t="s">
        <v>42</v>
      </c>
      <c r="T42" s="6" t="s">
        <v>41</v>
      </c>
    </row>
    <row r="43" spans="1:20" x14ac:dyDescent="0.2">
      <c r="A43" s="7"/>
      <c r="B43" s="6"/>
      <c r="C43" s="6"/>
      <c r="D43" s="6"/>
      <c r="F43" s="6"/>
      <c r="G43" s="6"/>
      <c r="H43" s="6"/>
      <c r="J43" s="6"/>
      <c r="K43" s="6"/>
      <c r="L43" s="6"/>
      <c r="M43" s="50"/>
      <c r="O43" s="7" t="s">
        <v>206</v>
      </c>
      <c r="P43" s="6">
        <v>-1.665</v>
      </c>
      <c r="Q43" s="6" t="s">
        <v>173</v>
      </c>
      <c r="R43" s="6" t="s">
        <v>39</v>
      </c>
      <c r="S43" s="6" t="s">
        <v>32</v>
      </c>
      <c r="T43" s="6">
        <v>0.99560000000000004</v>
      </c>
    </row>
    <row r="44" spans="1:20" x14ac:dyDescent="0.2">
      <c r="A44" s="7" t="s">
        <v>25</v>
      </c>
      <c r="B44" s="6">
        <v>5.67</v>
      </c>
      <c r="C44" s="6">
        <v>17.329999999999998</v>
      </c>
      <c r="D44" s="6">
        <v>10</v>
      </c>
      <c r="F44" s="6">
        <v>17.34</v>
      </c>
      <c r="G44" s="6">
        <v>24</v>
      </c>
      <c r="H44" s="6">
        <v>21</v>
      </c>
      <c r="J44" s="6">
        <v>33</v>
      </c>
      <c r="K44" s="6">
        <v>47.67</v>
      </c>
      <c r="L44" s="6">
        <v>52.67</v>
      </c>
      <c r="M44" s="50"/>
      <c r="O44" s="7" t="s">
        <v>207</v>
      </c>
      <c r="P44" s="6">
        <v>-0.91500000000000004</v>
      </c>
      <c r="Q44" s="6" t="s">
        <v>174</v>
      </c>
      <c r="R44" s="6" t="s">
        <v>39</v>
      </c>
      <c r="S44" s="6" t="s">
        <v>32</v>
      </c>
      <c r="T44" s="6" t="s">
        <v>161</v>
      </c>
    </row>
    <row r="45" spans="1:20" x14ac:dyDescent="0.2">
      <c r="M45" s="50"/>
      <c r="O45" s="7" t="s">
        <v>208</v>
      </c>
      <c r="P45" s="6">
        <v>-6.665</v>
      </c>
      <c r="Q45" s="6" t="s">
        <v>175</v>
      </c>
      <c r="R45" s="6" t="s">
        <v>39</v>
      </c>
      <c r="S45" s="6" t="s">
        <v>32</v>
      </c>
      <c r="T45" s="6">
        <v>0.1171</v>
      </c>
    </row>
    <row r="46" spans="1:20" x14ac:dyDescent="0.2">
      <c r="M46" s="50"/>
      <c r="O46" s="7" t="s">
        <v>209</v>
      </c>
      <c r="P46" s="6">
        <v>-11.56</v>
      </c>
      <c r="Q46" s="6" t="s">
        <v>176</v>
      </c>
      <c r="R46" s="6" t="s">
        <v>30</v>
      </c>
      <c r="S46" s="6" t="s">
        <v>43</v>
      </c>
      <c r="T46" s="6">
        <v>8.0000000000000004E-4</v>
      </c>
    </row>
    <row r="47" spans="1:20" x14ac:dyDescent="0.2">
      <c r="A47" s="7" t="s">
        <v>26</v>
      </c>
      <c r="B47" s="6"/>
      <c r="C47" s="6"/>
      <c r="D47" s="6"/>
      <c r="F47" s="6"/>
      <c r="G47" s="6"/>
      <c r="H47" s="6"/>
      <c r="J47" s="6"/>
      <c r="K47" s="6"/>
      <c r="L47" s="6"/>
      <c r="M47" s="50"/>
      <c r="O47" s="7" t="s">
        <v>210</v>
      </c>
      <c r="P47" s="6">
        <v>-13.22</v>
      </c>
      <c r="Q47" s="6" t="s">
        <v>177</v>
      </c>
      <c r="R47" s="6" t="s">
        <v>30</v>
      </c>
      <c r="S47" s="6" t="s">
        <v>43</v>
      </c>
      <c r="T47" s="6">
        <v>1E-4</v>
      </c>
    </row>
    <row r="48" spans="1:20" x14ac:dyDescent="0.2">
      <c r="A48" s="7" t="s">
        <v>27</v>
      </c>
      <c r="B48" s="6">
        <v>0.91710000000000003</v>
      </c>
      <c r="C48" s="6">
        <v>0.96340000000000003</v>
      </c>
      <c r="D48" s="6">
        <v>0.83360000000000001</v>
      </c>
      <c r="F48" s="6">
        <v>0.77149999999999996</v>
      </c>
      <c r="G48" s="6">
        <v>0.86829999999999996</v>
      </c>
      <c r="H48" s="6">
        <v>0.99380000000000002</v>
      </c>
      <c r="J48" s="6">
        <v>0.94179999999999997</v>
      </c>
      <c r="K48" s="6">
        <v>0.98319999999999996</v>
      </c>
      <c r="L48" s="6">
        <v>0.97370000000000001</v>
      </c>
      <c r="M48" s="50"/>
      <c r="O48" s="7" t="s">
        <v>211</v>
      </c>
      <c r="P48" s="6">
        <v>0.75</v>
      </c>
      <c r="Q48" s="6" t="s">
        <v>178</v>
      </c>
      <c r="R48" s="6" t="s">
        <v>39</v>
      </c>
      <c r="S48" s="6" t="s">
        <v>32</v>
      </c>
      <c r="T48" s="6" t="s">
        <v>161</v>
      </c>
    </row>
    <row r="49" spans="1:20" x14ac:dyDescent="0.2">
      <c r="A49" s="7" t="s">
        <v>28</v>
      </c>
      <c r="B49" s="6">
        <v>0.52059999999999995</v>
      </c>
      <c r="C49" s="6">
        <v>0.80049999999999999</v>
      </c>
      <c r="D49" s="6">
        <v>0.17730000000000001</v>
      </c>
      <c r="F49" s="6">
        <v>6.0199999999999997E-2</v>
      </c>
      <c r="G49" s="6">
        <v>0.29110000000000003</v>
      </c>
      <c r="H49" s="6">
        <v>0.97599999999999998</v>
      </c>
      <c r="J49" s="6">
        <v>0.53480000000000005</v>
      </c>
      <c r="K49" s="6">
        <v>0.75190000000000001</v>
      </c>
      <c r="L49" s="6">
        <v>0.68879999999999997</v>
      </c>
      <c r="M49" s="50"/>
      <c r="O49" s="7" t="s">
        <v>212</v>
      </c>
      <c r="P49" s="6">
        <v>-5</v>
      </c>
      <c r="Q49" s="6" t="s">
        <v>179</v>
      </c>
      <c r="R49" s="6" t="s">
        <v>39</v>
      </c>
      <c r="S49" s="6" t="s">
        <v>32</v>
      </c>
      <c r="T49" s="6">
        <v>0.41320000000000001</v>
      </c>
    </row>
    <row r="50" spans="1:20" x14ac:dyDescent="0.2">
      <c r="A50" s="7" t="s">
        <v>29</v>
      </c>
      <c r="B50" s="6" t="s">
        <v>30</v>
      </c>
      <c r="C50" s="6" t="s">
        <v>30</v>
      </c>
      <c r="D50" s="6" t="s">
        <v>30</v>
      </c>
      <c r="F50" s="6" t="s">
        <v>30</v>
      </c>
      <c r="G50" s="6" t="s">
        <v>30</v>
      </c>
      <c r="H50" s="6" t="s">
        <v>30</v>
      </c>
      <c r="J50" s="6" t="s">
        <v>30</v>
      </c>
      <c r="K50" s="6" t="s">
        <v>30</v>
      </c>
      <c r="L50" s="6" t="s">
        <v>30</v>
      </c>
      <c r="M50" s="50"/>
      <c r="O50" s="7" t="s">
        <v>213</v>
      </c>
      <c r="P50" s="6">
        <v>-9.89</v>
      </c>
      <c r="Q50" s="6" t="s">
        <v>180</v>
      </c>
      <c r="R50" s="6" t="s">
        <v>30</v>
      </c>
      <c r="S50" s="6" t="s">
        <v>40</v>
      </c>
      <c r="T50" s="6">
        <v>4.5999999999999999E-3</v>
      </c>
    </row>
    <row r="51" spans="1:20" x14ac:dyDescent="0.2">
      <c r="A51" s="7" t="s">
        <v>31</v>
      </c>
      <c r="B51" s="6" t="s">
        <v>32</v>
      </c>
      <c r="C51" s="6" t="s">
        <v>32</v>
      </c>
      <c r="D51" s="6" t="s">
        <v>32</v>
      </c>
      <c r="F51" s="6" t="s">
        <v>32</v>
      </c>
      <c r="G51" s="6" t="s">
        <v>32</v>
      </c>
      <c r="H51" s="6" t="s">
        <v>32</v>
      </c>
      <c r="J51" s="6" t="s">
        <v>32</v>
      </c>
      <c r="K51" s="6" t="s">
        <v>32</v>
      </c>
      <c r="L51" s="6" t="s">
        <v>32</v>
      </c>
      <c r="M51" s="50"/>
      <c r="O51" s="7" t="s">
        <v>214</v>
      </c>
      <c r="P51" s="6">
        <v>-11.56</v>
      </c>
      <c r="Q51" s="6" t="s">
        <v>181</v>
      </c>
      <c r="R51" s="6" t="s">
        <v>30</v>
      </c>
      <c r="S51" s="6" t="s">
        <v>43</v>
      </c>
      <c r="T51" s="6">
        <v>8.0000000000000004E-4</v>
      </c>
    </row>
    <row r="52" spans="1:20" x14ac:dyDescent="0.2">
      <c r="M52" s="50"/>
      <c r="O52" s="7" t="s">
        <v>215</v>
      </c>
      <c r="P52" s="6">
        <v>-5.75</v>
      </c>
      <c r="Q52" s="6" t="s">
        <v>182</v>
      </c>
      <c r="R52" s="6" t="s">
        <v>39</v>
      </c>
      <c r="S52" s="6" t="s">
        <v>32</v>
      </c>
      <c r="T52" s="6">
        <v>0.24729999999999999</v>
      </c>
    </row>
    <row r="53" spans="1:20" x14ac:dyDescent="0.2">
      <c r="M53" s="50"/>
      <c r="O53" s="7" t="s">
        <v>216</v>
      </c>
      <c r="P53" s="6">
        <v>-10.64</v>
      </c>
      <c r="Q53" s="6" t="s">
        <v>183</v>
      </c>
      <c r="R53" s="6" t="s">
        <v>30</v>
      </c>
      <c r="S53" s="6" t="s">
        <v>40</v>
      </c>
      <c r="T53" s="6">
        <v>2.0999999999999999E-3</v>
      </c>
    </row>
    <row r="54" spans="1:20" x14ac:dyDescent="0.2">
      <c r="M54" s="50"/>
      <c r="O54" s="7" t="s">
        <v>217</v>
      </c>
      <c r="P54" s="6">
        <v>-12.31</v>
      </c>
      <c r="Q54" s="6" t="s">
        <v>184</v>
      </c>
      <c r="R54" s="6" t="s">
        <v>30</v>
      </c>
      <c r="S54" s="6" t="s">
        <v>43</v>
      </c>
      <c r="T54" s="6">
        <v>2.9999999999999997E-4</v>
      </c>
    </row>
    <row r="55" spans="1:20" x14ac:dyDescent="0.2">
      <c r="M55" s="50"/>
      <c r="O55" s="7" t="s">
        <v>219</v>
      </c>
      <c r="P55" s="6">
        <v>-4.8899999999999997</v>
      </c>
      <c r="Q55" s="6" t="s">
        <v>185</v>
      </c>
      <c r="R55" s="6" t="s">
        <v>39</v>
      </c>
      <c r="S55" s="6" t="s">
        <v>32</v>
      </c>
      <c r="T55" s="6">
        <v>0.52690000000000003</v>
      </c>
    </row>
    <row r="56" spans="1:20" x14ac:dyDescent="0.2">
      <c r="M56" s="50"/>
      <c r="O56" s="7" t="s">
        <v>218</v>
      </c>
      <c r="P56" s="6">
        <v>-6.5570000000000004</v>
      </c>
      <c r="Q56" s="6" t="s">
        <v>186</v>
      </c>
      <c r="R56" s="6" t="s">
        <v>39</v>
      </c>
      <c r="S56" s="6" t="s">
        <v>32</v>
      </c>
      <c r="T56" s="6">
        <v>0.18340000000000001</v>
      </c>
    </row>
    <row r="57" spans="1:20" x14ac:dyDescent="0.2">
      <c r="M57" s="50"/>
      <c r="O57" s="7" t="s">
        <v>220</v>
      </c>
      <c r="P57" s="6">
        <v>-1.667</v>
      </c>
      <c r="Q57" s="6" t="s">
        <v>187</v>
      </c>
      <c r="R57" s="6" t="s">
        <v>39</v>
      </c>
      <c r="S57" s="6" t="s">
        <v>32</v>
      </c>
      <c r="T57" s="6">
        <v>0.99829999999999997</v>
      </c>
    </row>
  </sheetData>
  <phoneticPr fontId="12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G46"/>
  <sheetViews>
    <sheetView zoomScale="76" zoomScaleNormal="76" workbookViewId="0">
      <selection activeCell="L20" sqref="L20"/>
    </sheetView>
  </sheetViews>
  <sheetFormatPr baseColWidth="10" defaultRowHeight="16" x14ac:dyDescent="0.2"/>
  <cols>
    <col min="1" max="1" width="25.5" customWidth="1"/>
    <col min="2" max="2" width="13.6640625" customWidth="1"/>
    <col min="3" max="3" width="25.1640625" customWidth="1"/>
    <col min="4" max="4" width="3.33203125" customWidth="1"/>
    <col min="5" max="5" width="13.6640625" customWidth="1"/>
    <col min="6" max="6" width="26.33203125" customWidth="1"/>
    <col min="7" max="7" width="3.33203125" customWidth="1"/>
    <col min="8" max="8" width="13.5" customWidth="1"/>
    <col min="9" max="9" width="24.33203125" customWidth="1"/>
    <col min="10" max="10" width="2.5" customWidth="1"/>
    <col min="11" max="11" width="9.33203125" customWidth="1"/>
    <col min="12" max="12" width="22.33203125" customWidth="1"/>
    <col min="13" max="13" width="2.5" customWidth="1"/>
    <col min="14" max="14" width="12.6640625" customWidth="1"/>
    <col min="15" max="15" width="21.5" customWidth="1"/>
    <col min="16" max="16" width="2" customWidth="1"/>
    <col min="17" max="17" width="11.83203125" customWidth="1"/>
    <col min="18" max="18" width="22.1640625" customWidth="1"/>
    <col min="19" max="19" width="3.33203125" customWidth="1"/>
    <col min="20" max="20" width="9.5" customWidth="1"/>
    <col min="21" max="21" width="22.33203125" customWidth="1"/>
    <col min="22" max="22" width="2.83203125" customWidth="1"/>
    <col min="23" max="23" width="13.33203125" customWidth="1"/>
    <col min="24" max="24" width="23" customWidth="1"/>
    <col min="25" max="25" width="1.6640625" customWidth="1"/>
    <col min="27" max="27" width="21.83203125" customWidth="1"/>
    <col min="28" max="28" width="2.5" customWidth="1"/>
    <col min="30" max="30" width="21.6640625" customWidth="1"/>
    <col min="31" max="31" width="2.5" customWidth="1"/>
    <col min="33" max="33" width="23.5" customWidth="1"/>
    <col min="34" max="34" width="2" customWidth="1"/>
    <col min="35" max="111" width="10.83203125" style="71"/>
  </cols>
  <sheetData>
    <row r="1" spans="1:111" ht="21" x14ac:dyDescent="0.25">
      <c r="B1" s="39" t="s">
        <v>111</v>
      </c>
      <c r="D1" s="35"/>
      <c r="E1" s="3"/>
      <c r="G1" s="30"/>
      <c r="H1" s="40" t="s">
        <v>115</v>
      </c>
      <c r="J1" s="35"/>
      <c r="K1" s="3"/>
      <c r="M1" s="35"/>
      <c r="N1" s="3"/>
      <c r="P1" s="30"/>
      <c r="Q1" s="40" t="s">
        <v>118</v>
      </c>
      <c r="S1" s="35"/>
      <c r="T1" s="3"/>
      <c r="V1" s="35"/>
      <c r="W1" s="3"/>
      <c r="Y1" s="30"/>
      <c r="Z1" s="40" t="s">
        <v>119</v>
      </c>
      <c r="AB1" s="35"/>
      <c r="AC1" s="3"/>
      <c r="AE1" s="35"/>
      <c r="AF1" s="3"/>
      <c r="AH1" s="30"/>
    </row>
    <row r="2" spans="1:111" s="54" customFormat="1" x14ac:dyDescent="0.2">
      <c r="B2" s="55" t="s">
        <v>124</v>
      </c>
      <c r="D2" s="56"/>
      <c r="E2" s="55" t="s">
        <v>223</v>
      </c>
      <c r="G2" s="57"/>
      <c r="H2" s="55" t="s">
        <v>124</v>
      </c>
      <c r="J2" s="56"/>
      <c r="K2" s="55" t="s">
        <v>223</v>
      </c>
      <c r="M2" s="56"/>
      <c r="N2" s="55" t="s">
        <v>224</v>
      </c>
      <c r="P2" s="57"/>
      <c r="Q2" s="55" t="s">
        <v>124</v>
      </c>
      <c r="S2" s="56"/>
      <c r="T2" s="55" t="s">
        <v>223</v>
      </c>
      <c r="V2" s="56"/>
      <c r="W2" s="55" t="s">
        <v>224</v>
      </c>
      <c r="Y2" s="57"/>
      <c r="Z2" s="55" t="s">
        <v>124</v>
      </c>
      <c r="AB2" s="56"/>
      <c r="AC2" s="55" t="s">
        <v>223</v>
      </c>
      <c r="AE2" s="56"/>
      <c r="AF2" s="55" t="s">
        <v>224</v>
      </c>
      <c r="AH2" s="57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79"/>
      <c r="BI2" s="79"/>
      <c r="BJ2" s="79"/>
      <c r="BK2" s="79"/>
      <c r="BL2" s="79"/>
      <c r="BM2" s="79"/>
      <c r="BN2" s="79"/>
      <c r="BO2" s="79"/>
      <c r="BP2" s="79"/>
      <c r="BQ2" s="79"/>
      <c r="BR2" s="79"/>
      <c r="BS2" s="79"/>
      <c r="BT2" s="79"/>
      <c r="BU2" s="79"/>
      <c r="BV2" s="79"/>
      <c r="BW2" s="79"/>
      <c r="BX2" s="79"/>
      <c r="BY2" s="79"/>
      <c r="BZ2" s="79"/>
      <c r="CA2" s="79"/>
      <c r="CB2" s="79"/>
      <c r="CC2" s="79"/>
      <c r="CD2" s="79"/>
      <c r="CE2" s="79"/>
      <c r="CF2" s="79"/>
      <c r="CG2" s="79"/>
      <c r="CH2" s="79"/>
      <c r="CI2" s="79"/>
      <c r="CJ2" s="79"/>
      <c r="CK2" s="79"/>
      <c r="CL2" s="79"/>
      <c r="CM2" s="79"/>
      <c r="CN2" s="79"/>
      <c r="CO2" s="79"/>
      <c r="CP2" s="79"/>
      <c r="CQ2" s="79"/>
      <c r="CR2" s="79"/>
      <c r="CS2" s="79"/>
      <c r="CT2" s="79"/>
      <c r="CU2" s="79"/>
      <c r="CV2" s="79"/>
      <c r="CW2" s="79"/>
      <c r="CX2" s="79"/>
      <c r="CY2" s="79"/>
      <c r="CZ2" s="79"/>
      <c r="DA2" s="79"/>
      <c r="DB2" s="79"/>
      <c r="DC2" s="79"/>
      <c r="DD2" s="79"/>
      <c r="DE2" s="79"/>
      <c r="DF2" s="79"/>
      <c r="DG2" s="79"/>
    </row>
    <row r="3" spans="1:111" x14ac:dyDescent="0.2">
      <c r="B3" t="s">
        <v>221</v>
      </c>
      <c r="C3" t="s">
        <v>222</v>
      </c>
      <c r="D3" s="33"/>
      <c r="E3" t="s">
        <v>221</v>
      </c>
      <c r="F3" t="s">
        <v>222</v>
      </c>
      <c r="G3" s="30"/>
      <c r="H3" t="s">
        <v>221</v>
      </c>
      <c r="I3" t="s">
        <v>222</v>
      </c>
      <c r="J3" s="33"/>
      <c r="K3" t="s">
        <v>221</v>
      </c>
      <c r="L3" t="s">
        <v>222</v>
      </c>
      <c r="M3" s="33"/>
      <c r="N3" t="s">
        <v>221</v>
      </c>
      <c r="O3" t="s">
        <v>222</v>
      </c>
      <c r="P3" s="30"/>
      <c r="Q3" t="s">
        <v>221</v>
      </c>
      <c r="R3" t="s">
        <v>222</v>
      </c>
      <c r="S3" s="33"/>
      <c r="T3" t="s">
        <v>221</v>
      </c>
      <c r="U3" t="s">
        <v>222</v>
      </c>
      <c r="V3" s="33"/>
      <c r="W3" t="s">
        <v>221</v>
      </c>
      <c r="X3" t="s">
        <v>222</v>
      </c>
      <c r="Y3" s="30"/>
      <c r="Z3" t="s">
        <v>221</v>
      </c>
      <c r="AA3" t="s">
        <v>222</v>
      </c>
      <c r="AB3" s="33"/>
      <c r="AC3" t="s">
        <v>221</v>
      </c>
      <c r="AD3" t="s">
        <v>222</v>
      </c>
      <c r="AE3" s="33"/>
      <c r="AF3" t="s">
        <v>221</v>
      </c>
      <c r="AG3" t="s">
        <v>222</v>
      </c>
      <c r="AH3" s="30"/>
    </row>
    <row r="4" spans="1:111" s="22" customFormat="1" x14ac:dyDescent="0.2">
      <c r="A4" s="22" t="s">
        <v>279</v>
      </c>
      <c r="B4" s="22">
        <v>9</v>
      </c>
      <c r="C4" s="22">
        <v>1</v>
      </c>
      <c r="D4" s="58"/>
      <c r="E4" s="22">
        <v>7</v>
      </c>
      <c r="F4" s="22">
        <v>2</v>
      </c>
      <c r="H4" s="22">
        <v>9</v>
      </c>
      <c r="I4" s="22">
        <v>1</v>
      </c>
      <c r="J4" s="58"/>
      <c r="K4" s="22">
        <v>5</v>
      </c>
      <c r="L4" s="22">
        <v>4</v>
      </c>
      <c r="M4" s="58"/>
      <c r="N4" s="22">
        <v>4</v>
      </c>
      <c r="O4" s="22">
        <v>5</v>
      </c>
      <c r="Q4" s="22">
        <v>9</v>
      </c>
      <c r="R4" s="22">
        <v>1</v>
      </c>
      <c r="S4" s="58"/>
      <c r="T4" s="22">
        <v>6</v>
      </c>
      <c r="U4" s="22">
        <v>3</v>
      </c>
      <c r="V4" s="58"/>
      <c r="W4" s="22">
        <v>4</v>
      </c>
      <c r="X4" s="22">
        <v>5</v>
      </c>
      <c r="Z4" s="22">
        <v>8</v>
      </c>
      <c r="AA4" s="22">
        <v>0</v>
      </c>
      <c r="AB4" s="58"/>
      <c r="AC4" s="22">
        <v>6</v>
      </c>
      <c r="AD4" s="22">
        <v>4</v>
      </c>
      <c r="AE4" s="58"/>
      <c r="AF4" s="22">
        <v>6</v>
      </c>
      <c r="AG4" s="22">
        <v>3</v>
      </c>
      <c r="AI4" s="71"/>
      <c r="AJ4" s="71"/>
      <c r="AK4" s="71"/>
      <c r="AL4" s="71"/>
      <c r="AM4" s="71"/>
      <c r="AN4" s="71"/>
      <c r="AO4" s="71"/>
      <c r="AP4" s="71"/>
      <c r="AQ4" s="71"/>
      <c r="AR4" s="71"/>
      <c r="AS4" s="71"/>
      <c r="AT4" s="71"/>
      <c r="AU4" s="71"/>
      <c r="AV4" s="71"/>
      <c r="AW4" s="71"/>
      <c r="AX4" s="71"/>
      <c r="AY4" s="71"/>
      <c r="AZ4" s="71"/>
      <c r="BA4" s="71"/>
      <c r="BB4" s="71"/>
      <c r="BC4" s="71"/>
      <c r="BD4" s="71"/>
      <c r="BE4" s="71"/>
      <c r="BF4" s="71"/>
      <c r="BG4" s="71"/>
      <c r="BH4" s="71"/>
      <c r="BI4" s="71"/>
      <c r="BJ4" s="71"/>
      <c r="BK4" s="71"/>
      <c r="BL4" s="71"/>
      <c r="BM4" s="71"/>
      <c r="BN4" s="71"/>
      <c r="BO4" s="71"/>
      <c r="BP4" s="71"/>
      <c r="BQ4" s="71"/>
      <c r="BR4" s="71"/>
      <c r="BS4" s="71"/>
      <c r="BT4" s="71"/>
      <c r="BU4" s="71"/>
      <c r="BV4" s="71"/>
      <c r="BW4" s="71"/>
      <c r="BX4" s="71"/>
      <c r="BY4" s="71"/>
      <c r="BZ4" s="71"/>
      <c r="CA4" s="71"/>
      <c r="CB4" s="71"/>
      <c r="CC4" s="71"/>
      <c r="CD4" s="71"/>
      <c r="CE4" s="71"/>
      <c r="CF4" s="71"/>
      <c r="CG4" s="71"/>
      <c r="CH4" s="71"/>
      <c r="CI4" s="71"/>
      <c r="CJ4" s="71"/>
      <c r="CK4" s="71"/>
      <c r="CL4" s="71"/>
      <c r="CM4" s="71"/>
      <c r="CN4" s="71"/>
      <c r="CO4" s="71"/>
      <c r="CP4" s="71"/>
      <c r="CQ4" s="71"/>
      <c r="CR4" s="71"/>
      <c r="CS4" s="71"/>
      <c r="CT4" s="71"/>
      <c r="CU4" s="71"/>
      <c r="CV4" s="71"/>
      <c r="CW4" s="71"/>
      <c r="CX4" s="71"/>
      <c r="CY4" s="71"/>
      <c r="CZ4" s="71"/>
      <c r="DA4" s="71"/>
      <c r="DB4" s="71"/>
      <c r="DC4" s="71"/>
      <c r="DD4" s="71"/>
      <c r="DE4" s="71"/>
      <c r="DF4" s="71"/>
      <c r="DG4" s="71"/>
    </row>
    <row r="5" spans="1:111" x14ac:dyDescent="0.2">
      <c r="A5" t="s">
        <v>280</v>
      </c>
      <c r="B5">
        <v>10</v>
      </c>
      <c r="D5" s="33"/>
      <c r="E5">
        <v>9</v>
      </c>
      <c r="G5" s="30"/>
      <c r="H5">
        <v>10</v>
      </c>
      <c r="J5" s="33"/>
      <c r="K5">
        <v>9</v>
      </c>
      <c r="M5" s="33"/>
      <c r="N5">
        <v>9</v>
      </c>
      <c r="P5" s="30"/>
      <c r="Q5">
        <v>10</v>
      </c>
      <c r="S5" s="33"/>
      <c r="T5">
        <v>9</v>
      </c>
      <c r="V5" s="33"/>
      <c r="W5">
        <v>9</v>
      </c>
      <c r="Y5" s="30"/>
      <c r="Z5">
        <v>8</v>
      </c>
      <c r="AB5" s="33"/>
      <c r="AC5">
        <v>10</v>
      </c>
      <c r="AE5" s="33"/>
      <c r="AF5">
        <v>9</v>
      </c>
      <c r="AH5" s="30"/>
    </row>
    <row r="6" spans="1:111" s="22" customFormat="1" x14ac:dyDescent="0.2">
      <c r="A6" s="22" t="s">
        <v>225</v>
      </c>
      <c r="B6" s="59">
        <v>90</v>
      </c>
      <c r="C6" s="59">
        <v>10</v>
      </c>
      <c r="D6" s="58"/>
      <c r="E6" s="59">
        <v>77.777777777777771</v>
      </c>
      <c r="F6" s="59">
        <v>22.222222222222221</v>
      </c>
      <c r="H6" s="59">
        <v>90</v>
      </c>
      <c r="I6" s="59">
        <v>10</v>
      </c>
      <c r="J6" s="58"/>
      <c r="K6" s="59">
        <v>55.555555555555557</v>
      </c>
      <c r="L6" s="59">
        <v>44.444444444444443</v>
      </c>
      <c r="M6" s="58"/>
      <c r="N6" s="59">
        <v>44.444444444444443</v>
      </c>
      <c r="O6" s="59">
        <v>55.555555555555557</v>
      </c>
      <c r="Q6" s="59">
        <v>90</v>
      </c>
      <c r="R6" s="59">
        <v>10</v>
      </c>
      <c r="S6" s="58"/>
      <c r="T6" s="59">
        <v>66.666666666666671</v>
      </c>
      <c r="U6" s="59">
        <v>33.333333333333336</v>
      </c>
      <c r="V6" s="58"/>
      <c r="W6" s="59">
        <v>44.444444444444443</v>
      </c>
      <c r="X6" s="59">
        <v>55.555555555555557</v>
      </c>
      <c r="Z6" s="59">
        <v>100</v>
      </c>
      <c r="AA6" s="59">
        <v>0</v>
      </c>
      <c r="AB6" s="58"/>
      <c r="AC6" s="59">
        <v>60</v>
      </c>
      <c r="AD6" s="59">
        <v>40</v>
      </c>
      <c r="AE6" s="58"/>
      <c r="AF6" s="59">
        <v>66.666666666666671</v>
      </c>
      <c r="AG6" s="59">
        <v>33.333333333333336</v>
      </c>
      <c r="AI6" s="71"/>
      <c r="AJ6" s="71"/>
      <c r="AK6" s="71"/>
      <c r="AL6" s="71"/>
      <c r="AM6" s="71"/>
      <c r="AN6" s="71"/>
      <c r="AO6" s="71"/>
      <c r="AP6" s="71"/>
      <c r="AQ6" s="71"/>
      <c r="AR6" s="71"/>
      <c r="AS6" s="71"/>
      <c r="AT6" s="71"/>
      <c r="AU6" s="71"/>
      <c r="AV6" s="71"/>
      <c r="AW6" s="71"/>
      <c r="AX6" s="71"/>
      <c r="AY6" s="71"/>
      <c r="AZ6" s="71"/>
      <c r="BA6" s="71"/>
      <c r="BB6" s="71"/>
      <c r="BC6" s="71"/>
      <c r="BD6" s="71"/>
      <c r="BE6" s="71"/>
      <c r="BF6" s="71"/>
      <c r="BG6" s="71"/>
      <c r="BH6" s="71"/>
      <c r="BI6" s="71"/>
      <c r="BJ6" s="71"/>
      <c r="BK6" s="71"/>
      <c r="BL6" s="71"/>
      <c r="BM6" s="71"/>
      <c r="BN6" s="71"/>
      <c r="BO6" s="71"/>
      <c r="BP6" s="71"/>
      <c r="BQ6" s="71"/>
      <c r="BR6" s="71"/>
      <c r="BS6" s="71"/>
      <c r="BT6" s="71"/>
      <c r="BU6" s="71"/>
      <c r="BV6" s="71"/>
      <c r="BW6" s="71"/>
      <c r="BX6" s="71"/>
      <c r="BY6" s="71"/>
      <c r="BZ6" s="71"/>
      <c r="CA6" s="71"/>
      <c r="CB6" s="71"/>
      <c r="CC6" s="71"/>
      <c r="CD6" s="71"/>
      <c r="CE6" s="71"/>
      <c r="CF6" s="71"/>
      <c r="CG6" s="71"/>
      <c r="CH6" s="71"/>
      <c r="CI6" s="71"/>
      <c r="CJ6" s="71"/>
      <c r="CK6" s="71"/>
      <c r="CL6" s="71"/>
      <c r="CM6" s="71"/>
      <c r="CN6" s="71"/>
      <c r="CO6" s="71"/>
      <c r="CP6" s="71"/>
      <c r="CQ6" s="71"/>
      <c r="CR6" s="71"/>
      <c r="CS6" s="71"/>
      <c r="CT6" s="71"/>
      <c r="CU6" s="71"/>
      <c r="CV6" s="71"/>
      <c r="CW6" s="71"/>
      <c r="CX6" s="71"/>
      <c r="CY6" s="71"/>
      <c r="CZ6" s="71"/>
      <c r="DA6" s="71"/>
      <c r="DB6" s="71"/>
      <c r="DC6" s="71"/>
      <c r="DD6" s="71"/>
      <c r="DE6" s="71"/>
      <c r="DF6" s="71"/>
      <c r="DG6" s="71"/>
    </row>
    <row r="7" spans="1:111" x14ac:dyDescent="0.2">
      <c r="D7" s="33"/>
      <c r="G7" s="30"/>
      <c r="J7" s="33"/>
      <c r="M7" s="33"/>
      <c r="P7" s="30"/>
      <c r="S7" s="33"/>
      <c r="V7" s="33"/>
      <c r="Y7" s="30"/>
      <c r="AB7" s="33"/>
      <c r="AE7" s="33"/>
      <c r="AH7" s="30"/>
    </row>
    <row r="8" spans="1:111" s="41" customFormat="1" x14ac:dyDescent="0.2">
      <c r="B8" s="42"/>
      <c r="C8" s="42"/>
      <c r="D8" s="43"/>
      <c r="E8" s="42"/>
      <c r="F8" s="42"/>
      <c r="G8" s="42"/>
      <c r="H8" s="44"/>
      <c r="K8" s="44"/>
      <c r="Q8" s="44"/>
      <c r="T8" s="44"/>
      <c r="Z8" s="44"/>
      <c r="AC8" s="44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1"/>
      <c r="AV8" s="71"/>
      <c r="AW8" s="71"/>
      <c r="AX8" s="71"/>
      <c r="AY8" s="71"/>
      <c r="AZ8" s="71"/>
      <c r="BA8" s="71"/>
      <c r="BB8" s="71"/>
      <c r="BC8" s="71"/>
      <c r="BD8" s="71"/>
      <c r="BE8" s="71"/>
      <c r="BF8" s="71"/>
      <c r="BG8" s="71"/>
      <c r="BH8" s="71"/>
      <c r="BI8" s="71"/>
      <c r="BJ8" s="71"/>
      <c r="BK8" s="71"/>
      <c r="BL8" s="71"/>
      <c r="BM8" s="71"/>
      <c r="BN8" s="71"/>
      <c r="BO8" s="71"/>
      <c r="BP8" s="71"/>
      <c r="BQ8" s="71"/>
      <c r="BR8" s="71"/>
      <c r="BS8" s="71"/>
      <c r="BT8" s="71"/>
      <c r="BU8" s="71"/>
      <c r="BV8" s="71"/>
      <c r="BW8" s="71"/>
      <c r="BX8" s="71"/>
      <c r="BY8" s="71"/>
      <c r="BZ8" s="71"/>
      <c r="CA8" s="71"/>
      <c r="CB8" s="71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  <c r="CP8" s="71"/>
      <c r="CQ8" s="71"/>
      <c r="CR8" s="71"/>
      <c r="CS8" s="71"/>
      <c r="CT8" s="71"/>
      <c r="CU8" s="71"/>
      <c r="CV8" s="71"/>
      <c r="CW8" s="71"/>
      <c r="CX8" s="71"/>
      <c r="CY8" s="71"/>
      <c r="CZ8" s="71"/>
      <c r="DA8" s="71"/>
      <c r="DB8" s="71"/>
      <c r="DC8" s="71"/>
      <c r="DD8" s="71"/>
      <c r="DE8" s="71"/>
      <c r="DF8" s="71"/>
      <c r="DG8" s="71"/>
    </row>
    <row r="9" spans="1:111" x14ac:dyDescent="0.2">
      <c r="B9" s="55" t="s">
        <v>124</v>
      </c>
      <c r="C9" s="34"/>
      <c r="D9" s="35"/>
      <c r="E9" s="55" t="s">
        <v>223</v>
      </c>
      <c r="F9" s="34"/>
      <c r="G9" s="34"/>
      <c r="H9" s="55" t="s">
        <v>224</v>
      </c>
      <c r="I9" s="34"/>
      <c r="K9" s="45"/>
      <c r="Q9" s="45"/>
      <c r="T9" s="45"/>
      <c r="Z9" s="45"/>
      <c r="AC9" s="45"/>
    </row>
    <row r="10" spans="1:111" ht="19" x14ac:dyDescent="0.25">
      <c r="A10" s="1"/>
      <c r="B10" s="2" t="s">
        <v>221</v>
      </c>
      <c r="C10" s="2" t="s">
        <v>222</v>
      </c>
      <c r="D10" s="2"/>
      <c r="E10" s="2" t="s">
        <v>221</v>
      </c>
      <c r="F10" s="2" t="s">
        <v>222</v>
      </c>
      <c r="G10" s="34"/>
      <c r="H10" s="60" t="s">
        <v>221</v>
      </c>
      <c r="I10" s="60" t="s">
        <v>222</v>
      </c>
    </row>
    <row r="11" spans="1:111" x14ac:dyDescent="0.2">
      <c r="A11" s="8" t="s">
        <v>121</v>
      </c>
      <c r="B11" s="9">
        <v>90</v>
      </c>
      <c r="C11" s="9">
        <v>10</v>
      </c>
      <c r="E11" s="80">
        <v>77.8</v>
      </c>
      <c r="F11" s="80">
        <v>22.2</v>
      </c>
      <c r="G11" s="34"/>
      <c r="H11" s="9"/>
      <c r="I11" s="9"/>
    </row>
    <row r="12" spans="1:111" x14ac:dyDescent="0.2">
      <c r="A12" s="8" t="s">
        <v>122</v>
      </c>
      <c r="B12" s="9">
        <v>90</v>
      </c>
      <c r="C12" s="9">
        <v>10</v>
      </c>
      <c r="E12" s="80">
        <v>55.56</v>
      </c>
      <c r="F12" s="80">
        <v>44.4</v>
      </c>
      <c r="G12" s="34"/>
      <c r="H12" s="80">
        <v>44.44</v>
      </c>
      <c r="I12" s="80">
        <v>55.56</v>
      </c>
    </row>
    <row r="13" spans="1:111" x14ac:dyDescent="0.2">
      <c r="A13" s="8" t="s">
        <v>123</v>
      </c>
      <c r="B13" s="9">
        <v>90</v>
      </c>
      <c r="C13" s="9">
        <v>10</v>
      </c>
      <c r="E13" s="80">
        <v>60</v>
      </c>
      <c r="F13" s="80">
        <v>40</v>
      </c>
      <c r="G13" s="34"/>
      <c r="H13" s="80">
        <v>44.44</v>
      </c>
      <c r="I13" s="80">
        <v>55.56</v>
      </c>
    </row>
    <row r="14" spans="1:111" x14ac:dyDescent="0.2">
      <c r="A14" s="8" t="s">
        <v>226</v>
      </c>
      <c r="B14" s="9">
        <v>100</v>
      </c>
      <c r="C14" s="9">
        <v>0</v>
      </c>
      <c r="E14" s="80">
        <v>66.67</v>
      </c>
      <c r="F14" s="80">
        <v>33.33</v>
      </c>
      <c r="G14" s="34"/>
      <c r="H14" s="80">
        <v>66.67</v>
      </c>
      <c r="I14" s="80">
        <v>33.33</v>
      </c>
    </row>
    <row r="15" spans="1:111" ht="19" x14ac:dyDescent="0.25">
      <c r="A15" s="2" t="s">
        <v>227</v>
      </c>
      <c r="B15" s="68">
        <v>92.5</v>
      </c>
      <c r="C15" s="68">
        <v>7.5</v>
      </c>
      <c r="D15" s="69"/>
      <c r="E15" s="68">
        <v>65.010000000000005</v>
      </c>
      <c r="F15" s="68">
        <v>34.9</v>
      </c>
      <c r="G15" s="34"/>
      <c r="H15" s="68">
        <v>51.82</v>
      </c>
      <c r="I15" s="68">
        <v>48.15</v>
      </c>
    </row>
    <row r="16" spans="1:111" ht="19" x14ac:dyDescent="0.25">
      <c r="A16" s="11"/>
      <c r="B16" s="67"/>
      <c r="C16" s="67"/>
      <c r="D16" s="67"/>
      <c r="E16" s="11"/>
      <c r="F16" s="11"/>
      <c r="G16" s="11"/>
      <c r="H16" s="11"/>
      <c r="I16" s="11"/>
    </row>
    <row r="17" spans="1:9" x14ac:dyDescent="0.2">
      <c r="A17" s="8" t="s">
        <v>8</v>
      </c>
      <c r="B17" s="9">
        <v>4</v>
      </c>
      <c r="C17" s="9">
        <v>4</v>
      </c>
      <c r="D17" s="9"/>
      <c r="E17" s="9">
        <v>4</v>
      </c>
      <c r="F17" s="9">
        <v>4</v>
      </c>
      <c r="G17" s="14"/>
      <c r="H17" s="9">
        <v>3</v>
      </c>
      <c r="I17" s="9">
        <v>3</v>
      </c>
    </row>
    <row r="18" spans="1:9" x14ac:dyDescent="0.2">
      <c r="A18" s="8"/>
      <c r="B18" s="9"/>
      <c r="C18" s="9"/>
      <c r="D18" s="14"/>
      <c r="E18" s="9"/>
      <c r="F18" s="9"/>
      <c r="G18" s="14"/>
      <c r="H18" s="9"/>
      <c r="I18" s="9"/>
    </row>
    <row r="19" spans="1:9" x14ac:dyDescent="0.2">
      <c r="A19" s="8" t="s">
        <v>9</v>
      </c>
      <c r="B19" s="9">
        <v>90</v>
      </c>
      <c r="C19" s="9">
        <v>0</v>
      </c>
      <c r="D19" s="14"/>
      <c r="E19" s="9">
        <v>55.56</v>
      </c>
      <c r="F19" s="9">
        <v>22.2</v>
      </c>
      <c r="G19" s="14"/>
      <c r="H19" s="9">
        <v>44.4</v>
      </c>
      <c r="I19" s="9">
        <v>33.33</v>
      </c>
    </row>
    <row r="20" spans="1:9" x14ac:dyDescent="0.2">
      <c r="A20" s="8" t="s">
        <v>10</v>
      </c>
      <c r="B20" s="9">
        <v>90</v>
      </c>
      <c r="C20" s="9">
        <v>2.5</v>
      </c>
      <c r="D20" s="14"/>
      <c r="E20" s="9">
        <v>56.67</v>
      </c>
      <c r="F20" s="9">
        <v>24.9</v>
      </c>
      <c r="G20" s="14"/>
      <c r="H20" s="9">
        <v>44.4</v>
      </c>
      <c r="I20" s="9">
        <v>33.33</v>
      </c>
    </row>
    <row r="21" spans="1:9" x14ac:dyDescent="0.2">
      <c r="A21" s="8" t="s">
        <v>11</v>
      </c>
      <c r="B21" s="9">
        <v>90</v>
      </c>
      <c r="C21" s="9">
        <v>10</v>
      </c>
      <c r="D21" s="14"/>
      <c r="E21" s="9">
        <v>63.34</v>
      </c>
      <c r="F21" s="9">
        <v>36.5</v>
      </c>
      <c r="G21" s="14"/>
      <c r="H21" s="9">
        <v>44.4</v>
      </c>
      <c r="I21" s="9">
        <v>55.56</v>
      </c>
    </row>
    <row r="22" spans="1:9" x14ac:dyDescent="0.2">
      <c r="A22" s="8" t="s">
        <v>12</v>
      </c>
      <c r="B22" s="9">
        <v>97.5</v>
      </c>
      <c r="C22" s="9">
        <v>10</v>
      </c>
      <c r="D22" s="14"/>
      <c r="E22" s="9">
        <v>75.02</v>
      </c>
      <c r="F22" s="9">
        <v>43.3</v>
      </c>
      <c r="G22" s="14"/>
      <c r="H22" s="9">
        <v>66.67</v>
      </c>
      <c r="I22" s="9">
        <v>55.56</v>
      </c>
    </row>
    <row r="23" spans="1:9" x14ac:dyDescent="0.2">
      <c r="A23" s="8" t="s">
        <v>13</v>
      </c>
      <c r="B23" s="9">
        <v>100</v>
      </c>
      <c r="C23" s="9">
        <v>10</v>
      </c>
      <c r="D23" s="14"/>
      <c r="E23" s="9">
        <v>77.8</v>
      </c>
      <c r="F23" s="9">
        <v>44.4</v>
      </c>
      <c r="G23" s="14"/>
      <c r="H23" s="9">
        <v>66.67</v>
      </c>
      <c r="I23" s="9">
        <v>55.56</v>
      </c>
    </row>
    <row r="24" spans="1:9" x14ac:dyDescent="0.2">
      <c r="A24" s="8" t="s">
        <v>14</v>
      </c>
      <c r="B24" s="9">
        <v>10</v>
      </c>
      <c r="C24" s="9">
        <v>10</v>
      </c>
      <c r="D24" s="14"/>
      <c r="E24" s="9">
        <v>22.24</v>
      </c>
      <c r="F24" s="9">
        <v>22.2</v>
      </c>
      <c r="G24" s="14"/>
      <c r="H24" s="9">
        <v>22.27</v>
      </c>
      <c r="I24" s="9">
        <v>22.23</v>
      </c>
    </row>
    <row r="25" spans="1:9" x14ac:dyDescent="0.2">
      <c r="A25" s="8"/>
      <c r="B25" s="9"/>
      <c r="C25" s="9"/>
      <c r="D25" s="14"/>
      <c r="E25" s="9"/>
      <c r="F25" s="9"/>
      <c r="G25" s="14"/>
      <c r="H25" s="9"/>
      <c r="I25" s="9"/>
    </row>
    <row r="26" spans="1:9" x14ac:dyDescent="0.2">
      <c r="A26" s="8" t="s">
        <v>15</v>
      </c>
      <c r="B26" s="9"/>
      <c r="C26" s="9"/>
      <c r="D26" s="14"/>
      <c r="E26" s="9"/>
      <c r="F26" s="9"/>
      <c r="G26" s="14"/>
      <c r="H26" s="9"/>
      <c r="I26" s="9"/>
    </row>
    <row r="27" spans="1:9" x14ac:dyDescent="0.2">
      <c r="A27" s="8" t="s">
        <v>16</v>
      </c>
      <c r="B27" s="9" t="s">
        <v>92</v>
      </c>
      <c r="C27" s="9" t="s">
        <v>92</v>
      </c>
      <c r="D27" s="14"/>
      <c r="E27" s="9" t="s">
        <v>92</v>
      </c>
      <c r="F27" s="9" t="s">
        <v>92</v>
      </c>
      <c r="G27" s="14"/>
      <c r="H27" s="9" t="s">
        <v>62</v>
      </c>
      <c r="I27" s="9" t="s">
        <v>62</v>
      </c>
    </row>
    <row r="28" spans="1:9" x14ac:dyDescent="0.2">
      <c r="A28" s="8" t="s">
        <v>17</v>
      </c>
      <c r="B28" s="9">
        <v>90</v>
      </c>
      <c r="C28" s="9">
        <v>0</v>
      </c>
      <c r="D28" s="14"/>
      <c r="E28" s="9">
        <v>55.56</v>
      </c>
      <c r="F28" s="9">
        <v>22.2</v>
      </c>
      <c r="G28" s="14"/>
      <c r="H28" s="9">
        <v>44.4</v>
      </c>
      <c r="I28" s="9">
        <v>33.33</v>
      </c>
    </row>
    <row r="29" spans="1:9" x14ac:dyDescent="0.2">
      <c r="A29" s="8" t="s">
        <v>18</v>
      </c>
      <c r="B29" s="9">
        <v>100</v>
      </c>
      <c r="C29" s="9">
        <v>10</v>
      </c>
      <c r="D29" s="14"/>
      <c r="E29" s="9">
        <v>77.8</v>
      </c>
      <c r="F29" s="9">
        <v>44.4</v>
      </c>
      <c r="G29" s="14"/>
      <c r="H29" s="9">
        <v>66.67</v>
      </c>
      <c r="I29" s="9">
        <v>55.56</v>
      </c>
    </row>
    <row r="30" spans="1:9" x14ac:dyDescent="0.2">
      <c r="A30" s="8"/>
      <c r="B30" s="9"/>
      <c r="C30" s="9"/>
      <c r="D30" s="14"/>
      <c r="E30" s="9"/>
      <c r="F30" s="9"/>
      <c r="G30" s="14"/>
      <c r="H30" s="9"/>
      <c r="I30" s="9"/>
    </row>
    <row r="31" spans="1:9" x14ac:dyDescent="0.2">
      <c r="A31" s="61" t="s">
        <v>19</v>
      </c>
      <c r="B31" s="62">
        <v>92.5</v>
      </c>
      <c r="C31" s="62">
        <v>7.5</v>
      </c>
      <c r="D31" s="63"/>
      <c r="E31" s="62">
        <v>65.010000000000005</v>
      </c>
      <c r="F31" s="62">
        <v>34.9</v>
      </c>
      <c r="G31" s="63"/>
      <c r="H31" s="62">
        <v>51.82</v>
      </c>
      <c r="I31" s="62">
        <v>48.15</v>
      </c>
    </row>
    <row r="32" spans="1:9" x14ac:dyDescent="0.2">
      <c r="A32" s="8" t="s">
        <v>20</v>
      </c>
      <c r="B32" s="9">
        <v>5</v>
      </c>
      <c r="C32" s="9">
        <v>5</v>
      </c>
      <c r="D32" s="14"/>
      <c r="E32" s="9">
        <v>9.6739999999999995</v>
      </c>
      <c r="F32" s="9">
        <v>9.6809999999999992</v>
      </c>
      <c r="G32" s="14"/>
      <c r="H32" s="9">
        <v>12.86</v>
      </c>
      <c r="I32" s="9">
        <v>12.83</v>
      </c>
    </row>
    <row r="33" spans="1:9" x14ac:dyDescent="0.2">
      <c r="A33" s="8" t="s">
        <v>21</v>
      </c>
      <c r="B33" s="9">
        <v>2.5</v>
      </c>
      <c r="C33" s="9">
        <v>2.5</v>
      </c>
      <c r="D33" s="14"/>
      <c r="E33" s="9">
        <v>4.8369999999999997</v>
      </c>
      <c r="F33" s="9">
        <v>4.84</v>
      </c>
      <c r="G33" s="14"/>
      <c r="H33" s="9">
        <v>7.423</v>
      </c>
      <c r="I33" s="9">
        <v>7.41</v>
      </c>
    </row>
    <row r="34" spans="1:9" x14ac:dyDescent="0.2">
      <c r="A34" s="8"/>
      <c r="B34" s="9"/>
      <c r="C34" s="9"/>
      <c r="D34" s="14"/>
      <c r="E34" s="9"/>
      <c r="F34" s="9"/>
      <c r="G34" s="14"/>
      <c r="H34" s="9"/>
      <c r="I34" s="9"/>
    </row>
    <row r="35" spans="1:9" x14ac:dyDescent="0.2">
      <c r="A35" s="8" t="s">
        <v>22</v>
      </c>
      <c r="B35" s="9">
        <v>84.54</v>
      </c>
      <c r="C35" s="9">
        <v>-0.45610000000000001</v>
      </c>
      <c r="D35" s="14"/>
      <c r="E35" s="9">
        <v>49.61</v>
      </c>
      <c r="F35" s="9">
        <v>19.5</v>
      </c>
      <c r="G35" s="14"/>
      <c r="H35" s="9">
        <v>19.88</v>
      </c>
      <c r="I35" s="9">
        <v>16.27</v>
      </c>
    </row>
    <row r="36" spans="1:9" x14ac:dyDescent="0.2">
      <c r="A36" s="8" t="s">
        <v>23</v>
      </c>
      <c r="B36" s="9">
        <v>100.5</v>
      </c>
      <c r="C36" s="9">
        <v>15.46</v>
      </c>
      <c r="D36" s="14"/>
      <c r="E36" s="9">
        <v>80.400000000000006</v>
      </c>
      <c r="F36" s="9">
        <v>50.3</v>
      </c>
      <c r="G36" s="14"/>
      <c r="H36" s="9">
        <v>83.76</v>
      </c>
      <c r="I36" s="9">
        <v>80.03</v>
      </c>
    </row>
    <row r="37" spans="1:9" x14ac:dyDescent="0.2">
      <c r="A37" s="8"/>
      <c r="B37" s="9"/>
      <c r="C37" s="9"/>
      <c r="D37" s="14"/>
      <c r="E37" s="9"/>
      <c r="F37" s="9"/>
      <c r="G37" s="14"/>
      <c r="H37" s="9"/>
      <c r="I37" s="9"/>
    </row>
    <row r="38" spans="1:9" x14ac:dyDescent="0.2">
      <c r="A38" s="8" t="s">
        <v>24</v>
      </c>
      <c r="B38" s="9" t="s">
        <v>228</v>
      </c>
      <c r="C38" s="9" t="s">
        <v>229</v>
      </c>
      <c r="D38" s="14"/>
      <c r="E38" s="9" t="s">
        <v>230</v>
      </c>
      <c r="F38" s="9" t="s">
        <v>231</v>
      </c>
      <c r="G38" s="14"/>
      <c r="H38" s="9" t="s">
        <v>232</v>
      </c>
      <c r="I38" s="9" t="s">
        <v>233</v>
      </c>
    </row>
    <row r="39" spans="1:9" x14ac:dyDescent="0.2">
      <c r="A39" s="8"/>
      <c r="B39" s="9"/>
      <c r="C39" s="9"/>
      <c r="D39" s="9"/>
      <c r="E39" s="9"/>
      <c r="F39" s="9"/>
      <c r="G39" s="9"/>
      <c r="H39" s="14"/>
      <c r="I39" s="14"/>
    </row>
    <row r="40" spans="1:9" x14ac:dyDescent="0.2">
      <c r="A40" s="8" t="s">
        <v>25</v>
      </c>
      <c r="B40" s="9">
        <v>370</v>
      </c>
      <c r="C40" s="9">
        <v>30</v>
      </c>
      <c r="D40" s="14"/>
      <c r="E40" s="9">
        <v>260</v>
      </c>
      <c r="F40" s="9">
        <v>139.6</v>
      </c>
      <c r="G40" s="14"/>
      <c r="H40" s="9">
        <v>155.5</v>
      </c>
      <c r="I40" s="9">
        <v>144.5</v>
      </c>
    </row>
    <row r="41" spans="1:9" x14ac:dyDescent="0.2">
      <c r="A41" s="14"/>
      <c r="B41" s="14"/>
      <c r="C41" s="14"/>
      <c r="D41" s="14"/>
      <c r="E41" s="14"/>
      <c r="F41" s="14"/>
      <c r="G41" s="14"/>
      <c r="H41" s="14"/>
      <c r="I41" s="14"/>
    </row>
    <row r="42" spans="1:9" x14ac:dyDescent="0.2">
      <c r="A42" s="64" t="s">
        <v>26</v>
      </c>
      <c r="B42" s="65"/>
      <c r="C42" s="65"/>
      <c r="D42" s="65"/>
      <c r="E42" s="65"/>
      <c r="F42" s="65"/>
      <c r="G42" s="65"/>
      <c r="H42" s="66"/>
      <c r="I42" s="66"/>
    </row>
    <row r="43" spans="1:9" x14ac:dyDescent="0.2">
      <c r="A43" s="8" t="s">
        <v>27</v>
      </c>
      <c r="B43" s="9">
        <v>0.62980000000000003</v>
      </c>
      <c r="C43" s="9">
        <v>0.62980000000000003</v>
      </c>
      <c r="D43" s="14"/>
      <c r="E43" s="9">
        <v>0.95740000000000003</v>
      </c>
      <c r="F43" s="9">
        <v>0.95909999999999995</v>
      </c>
      <c r="G43" s="14"/>
      <c r="H43" s="9">
        <v>0.75</v>
      </c>
      <c r="I43" s="9">
        <v>0.75</v>
      </c>
    </row>
    <row r="44" spans="1:9" x14ac:dyDescent="0.2">
      <c r="A44" s="8" t="s">
        <v>28</v>
      </c>
      <c r="B44" s="9">
        <v>1.1999999999999999E-3</v>
      </c>
      <c r="C44" s="9">
        <v>1.1999999999999999E-3</v>
      </c>
      <c r="D44" s="14"/>
      <c r="E44" s="9">
        <v>0.76229999999999998</v>
      </c>
      <c r="F44" s="9">
        <v>0.77339999999999998</v>
      </c>
      <c r="G44" s="14"/>
      <c r="H44" s="9"/>
      <c r="I44" s="9"/>
    </row>
    <row r="45" spans="1:9" x14ac:dyDescent="0.2">
      <c r="A45" s="8" t="s">
        <v>29</v>
      </c>
      <c r="B45" s="9" t="s">
        <v>39</v>
      </c>
      <c r="C45" s="9" t="s">
        <v>39</v>
      </c>
      <c r="D45" s="14"/>
      <c r="E45" s="9" t="s">
        <v>30</v>
      </c>
      <c r="F45" s="9" t="s">
        <v>30</v>
      </c>
      <c r="G45" s="14"/>
      <c r="H45" s="9" t="s">
        <v>39</v>
      </c>
      <c r="I45" s="9" t="s">
        <v>39</v>
      </c>
    </row>
    <row r="46" spans="1:9" x14ac:dyDescent="0.2">
      <c r="A46" s="14"/>
      <c r="B46" s="14"/>
      <c r="C46" s="14"/>
      <c r="D46" s="14"/>
      <c r="E46" s="14"/>
      <c r="F46" s="14"/>
      <c r="G46" s="14"/>
      <c r="H46" s="14"/>
      <c r="I46" s="14"/>
    </row>
  </sheetData>
  <phoneticPr fontId="1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6b</vt:lpstr>
      <vt:lpstr>Figure 6c</vt:lpstr>
      <vt:lpstr>Figure 6n</vt:lpstr>
      <vt:lpstr>Figure 6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3T13:23:19Z</dcterms:created>
  <dcterms:modified xsi:type="dcterms:W3CDTF">2023-10-10T11:47:21Z</dcterms:modified>
</cp:coreProperties>
</file>